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24226"/>
  <mc:AlternateContent xmlns:mc="http://schemas.openxmlformats.org/markup-compatibility/2006">
    <mc:Choice Requires="x15">
      <x15ac:absPath xmlns:x15ac="http://schemas.microsoft.com/office/spreadsheetml/2010/11/ac" url="https://d.docs.live.net/53e3af0e03011c05/Documents/Nov 24/"/>
    </mc:Choice>
  </mc:AlternateContent>
  <xr:revisionPtr revIDLastSave="0" documentId="8_{0D80D34D-A63B-438A-BA18-212498110CF3}" xr6:coauthVersionLast="47" xr6:coauthVersionMax="47" xr10:uidLastSave="{00000000-0000-0000-0000-000000000000}"/>
  <bookViews>
    <workbookView xWindow="-110" yWindow="-110" windowWidth="19420" windowHeight="10300" xr2:uid="{00000000-000D-0000-FFFF-FFFF00000000}"/>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A25" i="1" l="1"/>
  <c r="FX25" i="1"/>
  <c r="GA24" i="1"/>
  <c r="FX24" i="1"/>
  <c r="EN23" i="1"/>
  <c r="EN24" i="1" s="1"/>
  <c r="ER21" i="1"/>
  <c r="ER20" i="1"/>
  <c r="CZ18" i="1"/>
  <c r="DB17" i="1"/>
  <c r="CZ17" i="1"/>
  <c r="DC14" i="1"/>
  <c r="DC13" i="1"/>
  <c r="BL29" i="1"/>
  <c r="BI38" i="1"/>
  <c r="BL27" i="1"/>
  <c r="BI36" i="1"/>
  <c r="BL1" i="1"/>
</calcChain>
</file>

<file path=xl/sharedStrings.xml><?xml version="1.0" encoding="utf-8"?>
<sst xmlns="http://schemas.openxmlformats.org/spreadsheetml/2006/main" count="292" uniqueCount="118">
  <si>
    <r>
      <rPr>
        <sz val="10"/>
        <rFont val="Arial"/>
      </rPr>
      <t>Carduelis</t>
    </r>
  </si>
  <si>
    <r>
      <rPr>
        <sz val="10"/>
        <rFont val="Arial"/>
      </rPr>
      <t>Serinus</t>
    </r>
  </si>
  <si>
    <r>
      <rPr>
        <sz val="10"/>
        <rFont val="Arial"/>
      </rPr>
      <t>Loxia</t>
    </r>
  </si>
  <si>
    <r>
      <rPr>
        <sz val="10"/>
        <rFont val="Arial"/>
      </rPr>
      <t>Chloris</t>
    </r>
  </si>
  <si>
    <r>
      <rPr>
        <sz val="10"/>
        <rFont val="Arial"/>
      </rPr>
      <t>Crithagra</t>
    </r>
  </si>
  <si>
    <r>
      <rPr>
        <sz val="10"/>
        <rFont val="Arial"/>
      </rPr>
      <t>Spinus</t>
    </r>
  </si>
  <si>
    <r>
      <rPr>
        <sz val="10"/>
        <rFont val="Arial"/>
      </rPr>
      <t>Acanthis</t>
    </r>
  </si>
  <si>
    <r>
      <rPr>
        <sz val="10"/>
        <rFont val="Arial"/>
      </rPr>
      <t>Bucanetes</t>
    </r>
  </si>
  <si>
    <r>
      <rPr>
        <sz val="10"/>
        <rFont val="Arial"/>
      </rPr>
      <t>Vestiaria</t>
    </r>
  </si>
  <si>
    <r>
      <rPr>
        <sz val="10"/>
        <rFont val="Arial"/>
      </rPr>
      <t>Magumma</t>
    </r>
  </si>
  <si>
    <r>
      <rPr>
        <sz val="10"/>
        <rFont val="Arial"/>
      </rPr>
      <t>Melamprosops</t>
    </r>
  </si>
  <si>
    <r>
      <rPr>
        <sz val="10"/>
        <rFont val="Arial"/>
      </rPr>
      <t>Akialoa</t>
    </r>
  </si>
  <si>
    <r>
      <rPr>
        <sz val="10"/>
        <rFont val="Arial"/>
      </rPr>
      <t>Psittirostra</t>
    </r>
  </si>
  <si>
    <r>
      <rPr>
        <sz val="10"/>
        <rFont val="Arial"/>
      </rPr>
      <t>Loxops</t>
    </r>
  </si>
  <si>
    <r>
      <rPr>
        <sz val="10"/>
        <rFont val="Arial"/>
      </rPr>
      <t>Oreomystis</t>
    </r>
  </si>
  <si>
    <r>
      <rPr>
        <sz val="10"/>
        <rFont val="Arial"/>
      </rPr>
      <t>Carpodacus</t>
    </r>
  </si>
  <si>
    <r>
      <rPr>
        <sz val="10"/>
        <rFont val="Arial"/>
      </rPr>
      <t>Pyrrhula</t>
    </r>
  </si>
  <si>
    <r>
      <rPr>
        <sz val="10"/>
        <rFont val="Arial"/>
      </rPr>
      <t>Coccothraustes</t>
    </r>
  </si>
  <si>
    <r>
      <rPr>
        <sz val="10"/>
        <rFont val="Arial"/>
      </rPr>
      <t>Haemorhous</t>
    </r>
  </si>
  <si>
    <r>
      <rPr>
        <sz val="10"/>
        <rFont val="Arial"/>
      </rPr>
      <t>Leucosticte</t>
    </r>
  </si>
  <si>
    <r>
      <rPr>
        <sz val="10"/>
        <rFont val="Arial"/>
      </rPr>
      <t>Cardinalis</t>
    </r>
  </si>
  <si>
    <r>
      <rPr>
        <sz val="10"/>
        <rFont val="Arial"/>
      </rPr>
      <t>Limnothlypis</t>
    </r>
  </si>
  <si>
    <r>
      <rPr>
        <sz val="10"/>
        <rFont val="Arial"/>
      </rPr>
      <t>Emberiza</t>
    </r>
  </si>
  <si>
    <r>
      <rPr>
        <sz val="10"/>
        <rFont val="Arial"/>
      </rPr>
      <t>Icteria</t>
    </r>
  </si>
  <si>
    <r>
      <rPr>
        <sz val="10"/>
        <rFont val="Arial"/>
      </rPr>
      <t>Setophaga</t>
    </r>
  </si>
  <si>
    <r>
      <rPr>
        <sz val="10"/>
        <rFont val="Arial"/>
      </rPr>
      <t>Calcarius</t>
    </r>
  </si>
  <si>
    <r>
      <rPr>
        <sz val="10"/>
        <rFont val="Arial"/>
      </rPr>
      <t>Icterus</t>
    </r>
  </si>
  <si>
    <r>
      <rPr>
        <sz val="10"/>
        <rFont val="Arial"/>
      </rPr>
      <t>Fringilla</t>
    </r>
  </si>
  <si>
    <r>
      <rPr>
        <sz val="10"/>
        <rFont val="Arial"/>
      </rPr>
      <t>Certhia</t>
    </r>
  </si>
  <si>
    <r>
      <rPr>
        <sz val="10"/>
        <rFont val="Arial"/>
      </rPr>
      <t>Lanius</t>
    </r>
  </si>
  <si>
    <r>
      <rPr>
        <sz val="10"/>
        <rFont val="Arial"/>
      </rPr>
      <t>Sturnus</t>
    </r>
  </si>
  <si>
    <r>
      <rPr>
        <sz val="10"/>
        <rFont val="Arial"/>
      </rPr>
      <t>Cinclus</t>
    </r>
  </si>
  <si>
    <r>
      <rPr>
        <sz val="10"/>
        <rFont val="Arial"/>
      </rPr>
      <t>Aegithalos</t>
    </r>
  </si>
  <si>
    <r>
      <rPr>
        <sz val="10"/>
        <rFont val="Arial"/>
      </rPr>
      <t>Alauda</t>
    </r>
  </si>
  <si>
    <r>
      <rPr>
        <sz val="10"/>
        <rFont val="Arial"/>
      </rPr>
      <t>Pardaliparus</t>
    </r>
  </si>
  <si>
    <r>
      <rPr>
        <sz val="10"/>
        <rFont val="Arial"/>
      </rPr>
      <t>Aphelocoma</t>
    </r>
  </si>
  <si>
    <r>
      <rPr>
        <sz val="10"/>
        <rFont val="Arial"/>
      </rPr>
      <t>Ortalis</t>
    </r>
  </si>
  <si>
    <r>
      <rPr>
        <sz val="10"/>
        <rFont val="Arial"/>
      </rPr>
      <t>Gallus</t>
    </r>
  </si>
  <si>
    <r>
      <rPr>
        <sz val="10"/>
        <rFont val="Arial"/>
      </rPr>
      <t>Anser</t>
    </r>
  </si>
  <si>
    <r>
      <rPr>
        <sz val="10"/>
        <rFont val="Arial"/>
      </rPr>
      <t>Apteryx</t>
    </r>
  </si>
  <si>
    <r>
      <rPr>
        <sz val="10"/>
        <rFont val="Arial"/>
      </rPr>
      <t>Patagioenas</t>
    </r>
  </si>
  <si>
    <r>
      <rPr>
        <sz val="10"/>
        <rFont val="Arial"/>
      </rPr>
      <t>Grus</t>
    </r>
  </si>
  <si>
    <r>
      <rPr>
        <sz val="10"/>
        <rFont val="Arial"/>
      </rPr>
      <t>Chroicocephalus</t>
    </r>
  </si>
  <si>
    <r>
      <rPr>
        <sz val="10"/>
        <rFont val="Arial"/>
      </rPr>
      <t>Tauraco</t>
    </r>
  </si>
  <si>
    <r>
      <rPr>
        <sz val="10"/>
        <rFont val="Arial"/>
      </rPr>
      <t>Trogon</t>
    </r>
  </si>
  <si>
    <r>
      <rPr>
        <sz val="10"/>
        <rFont val="Arial"/>
      </rPr>
      <t>Apus</t>
    </r>
  </si>
  <si>
    <r>
      <rPr>
        <sz val="10"/>
        <rFont val="Arial"/>
      </rPr>
      <t>Falco</t>
    </r>
  </si>
  <si>
    <r>
      <rPr>
        <sz val="10"/>
        <rFont val="Arial"/>
      </rPr>
      <t>Accipiter</t>
    </r>
  </si>
  <si>
    <r>
      <rPr>
        <sz val="10"/>
        <rFont val="Arial"/>
      </rPr>
      <t>Ardeotis</t>
    </r>
  </si>
  <si>
    <r>
      <rPr>
        <sz val="10"/>
        <rFont val="Arial"/>
      </rPr>
      <t>Tachybaptus</t>
    </r>
  </si>
  <si>
    <r>
      <rPr>
        <sz val="10"/>
        <rFont val="Arial"/>
      </rPr>
      <t>Sarcoramphus</t>
    </r>
  </si>
  <si>
    <r>
      <rPr>
        <sz val="10"/>
        <rFont val="Arial"/>
      </rPr>
      <t>Antrostomus</t>
    </r>
  </si>
  <si>
    <r>
      <rPr>
        <sz val="10"/>
        <rFont val="Arial"/>
      </rPr>
      <t>Phoenicopterus</t>
    </r>
  </si>
  <si>
    <r>
      <rPr>
        <sz val="10"/>
        <rFont val="Arial"/>
      </rPr>
      <t>Amazona</t>
    </r>
  </si>
  <si>
    <r>
      <rPr>
        <sz val="10"/>
        <rFont val="Arial"/>
      </rPr>
      <t>Urocolius</t>
    </r>
  </si>
  <si>
    <r>
      <rPr>
        <sz val="10"/>
        <rFont val="Arial"/>
      </rPr>
      <t>Lamposrni</t>
    </r>
  </si>
  <si>
    <r>
      <rPr>
        <sz val="10"/>
        <rFont val="Arial"/>
      </rPr>
      <t>Lepidothrix</t>
    </r>
  </si>
  <si>
    <r>
      <rPr>
        <sz val="10"/>
        <rFont val="Arial"/>
      </rPr>
      <t>Coccyzus</t>
    </r>
  </si>
  <si>
    <r>
      <rPr>
        <sz val="10"/>
        <rFont val="Arial"/>
      </rPr>
      <t>Melanerpes</t>
    </r>
  </si>
  <si>
    <t>Table. Estimates of Evolutionary Divergence between Sequences</t>
  </si>
  <si>
    <t>The number of amino acid substitutions per site from between sequences are shown. Analyses were conducted using the JTT matrix-based model [1]. The rate variation among sites was modeled with a gamma distribution (shape parameter = 2). This analysis involved 59 amino acid sequences. All ambiguous positions were removed for each sequence pair (pairwise deletion option). There were a total of 381 positions in the final dataset. Evolutionary analyses were conducted in MEGA X [2].</t>
  </si>
  <si>
    <t>1. Jones D.T., Taylor W.R., and Thornton J.M. (1992). The rapid generation of mutation data matrices from protein sequences. Computer Applications in the Biosciences 8: 275-282.</t>
  </si>
  <si>
    <t>2. Kumar S., Stecher G., Li M., Knyaz C., and Tamura K. (2018). MEGA X: Molecular Evolutionary Genetics Analysis across computing platforms. Molecular Biology and Evolution 35:1547-1549.</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songbirds</t>
  </si>
  <si>
    <t>allotherbirds</t>
  </si>
  <si>
    <t>avereage</t>
  </si>
  <si>
    <t>SD</t>
  </si>
  <si>
    <t>ave</t>
  </si>
  <si>
    <t>CYTOCHROME b</t>
  </si>
  <si>
    <t>pair wise distance</t>
  </si>
  <si>
    <r>
      <rPr>
        <sz val="10"/>
        <rFont val="Arial"/>
      </rPr>
      <t>Passer</t>
    </r>
  </si>
  <si>
    <r>
      <rPr>
        <sz val="10"/>
        <rFont val="Arial"/>
      </rPr>
      <t>Sylvia</t>
    </r>
  </si>
  <si>
    <r>
      <rPr>
        <sz val="10"/>
        <rFont val="Arial"/>
      </rPr>
      <t>Corvus</t>
    </r>
  </si>
  <si>
    <r>
      <rPr>
        <sz val="10"/>
        <rFont val="Arial"/>
      </rPr>
      <t>Malurus</t>
    </r>
  </si>
  <si>
    <t>average</t>
  </si>
  <si>
    <r>
      <rPr>
        <sz val="10"/>
        <rFont val="Arial"/>
      </rPr>
      <t>Melopsittacus</t>
    </r>
  </si>
  <si>
    <r>
      <rPr>
        <sz val="10"/>
        <rFont val="Arial"/>
      </rPr>
      <t>Manacus</t>
    </r>
  </si>
  <si>
    <r>
      <rPr>
        <sz val="10"/>
        <rFont val="Arial"/>
      </rPr>
      <t>Coturnix</t>
    </r>
  </si>
  <si>
    <t>14KDA peptide</t>
  </si>
  <si>
    <r>
      <rPr>
        <sz val="10"/>
        <rFont val="Arial"/>
      </rPr>
      <t>Molothrus</t>
    </r>
  </si>
  <si>
    <r>
      <rPr>
        <sz val="10"/>
        <rFont val="Arial"/>
      </rPr>
      <t>Melospiza</t>
    </r>
  </si>
  <si>
    <r>
      <rPr>
        <sz val="10"/>
        <rFont val="Arial"/>
      </rPr>
      <t>Gavia</t>
    </r>
  </si>
  <si>
    <r>
      <rPr>
        <sz val="10"/>
        <rFont val="Arial"/>
      </rPr>
      <t>Catharus</t>
    </r>
  </si>
  <si>
    <r>
      <rPr>
        <sz val="10"/>
        <rFont val="Arial"/>
      </rPr>
      <t>Columba</t>
    </r>
  </si>
  <si>
    <r>
      <rPr>
        <sz val="10"/>
        <rFont val="Arial"/>
      </rPr>
      <t>Indicator</t>
    </r>
  </si>
  <si>
    <r>
      <rPr>
        <sz val="10"/>
        <rFont val="Arial"/>
      </rPr>
      <t>Dryobates</t>
    </r>
  </si>
  <si>
    <t>P&lt;</t>
  </si>
  <si>
    <t>CYTOCHROME C1</t>
  </si>
  <si>
    <t>other birds</t>
  </si>
  <si>
    <r>
      <rPr>
        <sz val="10"/>
        <rFont val="Arial"/>
      </rPr>
      <t>Meleagris</t>
    </r>
  </si>
  <si>
    <r>
      <rPr>
        <sz val="10"/>
        <rFont val="Arial"/>
      </rPr>
      <t>Strigops</t>
    </r>
  </si>
  <si>
    <r>
      <rPr>
        <sz val="10"/>
        <rFont val="Arial"/>
      </rPr>
      <t>Dromaius</t>
    </r>
  </si>
  <si>
    <r>
      <rPr>
        <sz val="10"/>
        <rFont val="Arial"/>
      </rPr>
      <t>Egretta</t>
    </r>
  </si>
  <si>
    <r>
      <rPr>
        <sz val="10"/>
        <rFont val="Arial"/>
      </rPr>
      <t>Melozone</t>
    </r>
  </si>
  <si>
    <r>
      <rPr>
        <sz val="10"/>
        <rFont val="Arial"/>
      </rPr>
      <t>Ammospiza</t>
    </r>
  </si>
  <si>
    <r>
      <rPr>
        <sz val="10"/>
        <rFont val="Arial"/>
      </rPr>
      <t>Cuculus</t>
    </r>
  </si>
  <si>
    <r>
      <rPr>
        <sz val="10"/>
        <rFont val="Arial"/>
      </rPr>
      <t>Rissa</t>
    </r>
  </si>
  <si>
    <r>
      <rPr>
        <sz val="10"/>
        <rFont val="Arial"/>
      </rPr>
      <t>Parus</t>
    </r>
  </si>
  <si>
    <t>14KDA</t>
  </si>
  <si>
    <t>song birds</t>
  </si>
  <si>
    <r>
      <rPr>
        <sz val="10"/>
        <rFont val="Arial"/>
      </rPr>
      <t>Eurypyga</t>
    </r>
  </si>
  <si>
    <t>RISKE pair wise distance</t>
  </si>
  <si>
    <t>Distance from Apteryx</t>
  </si>
  <si>
    <r>
      <rPr>
        <sz val="10"/>
        <rFont val="Arial"/>
      </rPr>
      <t>Pelecanus</t>
    </r>
  </si>
  <si>
    <r>
      <rPr>
        <sz val="10"/>
        <rFont val="Arial"/>
      </rPr>
      <t>Tyto</t>
    </r>
  </si>
  <si>
    <r>
      <rPr>
        <sz val="10"/>
        <rFont val="Arial"/>
      </rPr>
      <t>Taeniopygia</t>
    </r>
  </si>
  <si>
    <r>
      <rPr>
        <sz val="10"/>
        <rFont val="Arial"/>
      </rPr>
      <t>Apaloderma</t>
    </r>
  </si>
  <si>
    <r>
      <rPr>
        <sz val="10"/>
        <rFont val="Arial"/>
      </rPr>
      <t>Lonchura</t>
    </r>
  </si>
  <si>
    <r>
      <rPr>
        <sz val="10"/>
        <rFont val="Arial"/>
      </rPr>
      <t>Buceros</t>
    </r>
  </si>
  <si>
    <r>
      <rPr>
        <sz val="10"/>
        <rFont val="Arial"/>
      </rPr>
      <t>Geospiza</t>
    </r>
  </si>
  <si>
    <r>
      <rPr>
        <sz val="10"/>
        <rFont val="Arial"/>
      </rPr>
      <t>Chamaea</t>
    </r>
  </si>
  <si>
    <r>
      <rPr>
        <sz val="10"/>
        <rFont val="Arial"/>
      </rPr>
      <t>Hirundo</t>
    </r>
  </si>
  <si>
    <r>
      <rPr>
        <sz val="10"/>
        <rFont val="Arial"/>
      </rPr>
      <t>Empidonax</t>
    </r>
  </si>
  <si>
    <t>averege</t>
  </si>
  <si>
    <t>Rieske</t>
  </si>
  <si>
    <t>distance from Apteryx</t>
  </si>
  <si>
    <t>Pair wise dist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0000"/>
  </numFmts>
  <fonts count="3" x14ac:knownFonts="1">
    <font>
      <sz val="10"/>
      <name val="Arial"/>
    </font>
    <font>
      <b/>
      <sz val="10"/>
      <name val="Arial"/>
    </font>
    <font>
      <sz val="8"/>
      <color rgb="FF646464"/>
      <name val="Arial"/>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64" fontId="0" fillId="0" borderId="0" xfId="0" applyNumberFormat="1"/>
    <xf numFmtId="0" fontId="0" fillId="0" borderId="0" xfId="0" applyAlignment="1">
      <alignment wrapText="1"/>
    </xf>
    <xf numFmtId="0" fontId="2" fillId="0" borderId="0" xfId="0" applyFont="1" applyAlignment="1">
      <alignment wrapText="1"/>
    </xf>
    <xf numFmtId="164" fontId="1" fillId="0" borderId="0" xfId="0" applyNumberFormat="1" applyFont="1"/>
    <xf numFmtId="165" fontId="0" fillId="0" borderId="0" xfId="0" applyNumberFormat="1"/>
    <xf numFmtId="165" fontId="1" fillId="0" borderId="0" xfId="0" applyNumberFormat="1"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A59"/>
  <sheetViews>
    <sheetView tabSelected="1" topLeftCell="FO1" workbookViewId="0">
      <selection activeCell="FZ27" sqref="FZ27"/>
    </sheetView>
  </sheetViews>
  <sheetFormatPr defaultColWidth="13.08984375" defaultRowHeight="15" customHeight="1" x14ac:dyDescent="0.25"/>
  <cols>
    <col min="1" max="1" width="15" customWidth="1"/>
    <col min="2" max="59" width="8" customWidth="1"/>
  </cols>
  <sheetData>
    <row r="1" spans="1:183" ht="15" customHeight="1" x14ac:dyDescent="0.25">
      <c r="A1" t="s">
        <v>0</v>
      </c>
      <c r="J1" t="s">
        <v>69</v>
      </c>
      <c r="BG1" t="s">
        <v>64</v>
      </c>
      <c r="BH1" t="s">
        <v>0</v>
      </c>
      <c r="BI1" s="1">
        <v>0.230354165150259</v>
      </c>
      <c r="BJ1" t="s">
        <v>65</v>
      </c>
      <c r="BK1" t="s">
        <v>33</v>
      </c>
      <c r="BL1" s="1">
        <f>_xlfn.STDEV.S(BI1:BI33,BL2:BL26)</f>
        <v>3.6299067335367433E-2</v>
      </c>
    </row>
    <row r="2" spans="1:183" ht="15" customHeight="1" x14ac:dyDescent="0.25">
      <c r="A2" t="s">
        <v>1</v>
      </c>
      <c r="B2" s="1">
        <v>2.5150245235050401E-2</v>
      </c>
      <c r="J2" t="s">
        <v>70</v>
      </c>
      <c r="BH2" t="s">
        <v>1</v>
      </c>
      <c r="BI2" s="1">
        <v>0.20145718844441399</v>
      </c>
      <c r="BL2" s="1"/>
    </row>
    <row r="3" spans="1:183" ht="15" customHeight="1" x14ac:dyDescent="0.25">
      <c r="A3" t="s">
        <v>2</v>
      </c>
      <c r="B3" s="1">
        <v>3.0801867074184999E-2</v>
      </c>
      <c r="C3" s="1">
        <v>5.42720608331423E-3</v>
      </c>
      <c r="BD3" t="s">
        <v>69</v>
      </c>
      <c r="BH3" t="s">
        <v>2</v>
      </c>
      <c r="BI3" s="1">
        <v>0.201019689651942</v>
      </c>
      <c r="BL3" s="1"/>
    </row>
    <row r="4" spans="1:183" ht="15" customHeight="1" x14ac:dyDescent="0.25">
      <c r="A4" t="s">
        <v>3</v>
      </c>
      <c r="B4" s="1">
        <v>3.3681861078814899E-2</v>
      </c>
      <c r="C4" s="1">
        <v>8.1596072681385003E-3</v>
      </c>
      <c r="D4" s="1">
        <v>8.1516336108905796E-3</v>
      </c>
      <c r="BH4" t="s">
        <v>3</v>
      </c>
      <c r="BI4" s="1">
        <v>0.20803306299945601</v>
      </c>
      <c r="BK4" t="s">
        <v>36</v>
      </c>
      <c r="BL4" s="1">
        <v>0.10478999999999999</v>
      </c>
      <c r="DF4" t="s">
        <v>79</v>
      </c>
      <c r="DG4" t="s">
        <v>117</v>
      </c>
      <c r="EN4" t="s">
        <v>99</v>
      </c>
      <c r="EO4" t="s">
        <v>116</v>
      </c>
    </row>
    <row r="5" spans="1:183" ht="15" customHeight="1" x14ac:dyDescent="0.25">
      <c r="A5" t="s">
        <v>4</v>
      </c>
      <c r="B5" s="1">
        <v>3.9726908029270397E-2</v>
      </c>
      <c r="C5" s="1">
        <v>1.3749840924697099E-2</v>
      </c>
      <c r="D5" s="1">
        <v>1.37362492472914E-2</v>
      </c>
      <c r="E5" s="1">
        <v>8.1844151138977198E-3</v>
      </c>
      <c r="BD5" t="s">
        <v>116</v>
      </c>
      <c r="BH5" t="s">
        <v>4</v>
      </c>
      <c r="BI5" s="1">
        <v>0.20897061941001499</v>
      </c>
      <c r="BK5" t="s">
        <v>37</v>
      </c>
      <c r="BL5" s="1">
        <v>0.12198000000000001</v>
      </c>
      <c r="CJ5" t="s">
        <v>88</v>
      </c>
      <c r="CL5" t="s">
        <v>70</v>
      </c>
      <c r="CY5" t="s">
        <v>88</v>
      </c>
      <c r="DA5" t="s">
        <v>116</v>
      </c>
      <c r="EQ5" t="s">
        <v>100</v>
      </c>
      <c r="EW5" t="s">
        <v>92</v>
      </c>
      <c r="EX5" s="1">
        <v>3.55476115572693E-2</v>
      </c>
    </row>
    <row r="6" spans="1:183" ht="15" customHeight="1" x14ac:dyDescent="0.25">
      <c r="A6" t="s">
        <v>5</v>
      </c>
      <c r="B6" s="1">
        <v>3.3823998066687899E-2</v>
      </c>
      <c r="C6" s="1">
        <v>8.1946224397774995E-3</v>
      </c>
      <c r="D6" s="1">
        <v>8.1865807317554207E-3</v>
      </c>
      <c r="E6" s="1">
        <v>5.4495181045667099E-3</v>
      </c>
      <c r="F6" s="1">
        <v>1.1019832191013899E-2</v>
      </c>
      <c r="BH6" t="s">
        <v>5</v>
      </c>
      <c r="BI6" s="1">
        <v>0.20878754968136601</v>
      </c>
      <c r="BK6" t="s">
        <v>38</v>
      </c>
      <c r="BL6" s="1">
        <v>0.13398227720859901</v>
      </c>
      <c r="EL6" t="s">
        <v>89</v>
      </c>
      <c r="EW6" t="s">
        <v>37</v>
      </c>
      <c r="EX6" s="1">
        <v>7.8791320566092504E-2</v>
      </c>
      <c r="EY6" s="1">
        <v>6.2348825248207798E-2</v>
      </c>
    </row>
    <row r="7" spans="1:183" ht="15" customHeight="1" x14ac:dyDescent="0.25">
      <c r="A7" t="s">
        <v>6</v>
      </c>
      <c r="B7" s="1">
        <v>3.6532108660672698E-2</v>
      </c>
      <c r="C7" s="1">
        <v>1.08928759900686E-2</v>
      </c>
      <c r="D7" s="1">
        <v>1.0882214625033901E-2</v>
      </c>
      <c r="E7" s="1">
        <v>8.1493020626412799E-3</v>
      </c>
      <c r="F7" s="1">
        <v>1.37322932627328E-2</v>
      </c>
      <c r="G7" s="1">
        <v>8.1842293982022293E-3</v>
      </c>
      <c r="BH7" t="s">
        <v>6</v>
      </c>
      <c r="BI7" s="1">
        <v>0.20449735768051999</v>
      </c>
      <c r="BK7" t="s">
        <v>39</v>
      </c>
      <c r="CY7" t="s">
        <v>89</v>
      </c>
      <c r="DB7" t="s">
        <v>64</v>
      </c>
      <c r="DF7" t="s">
        <v>78</v>
      </c>
      <c r="EM7" t="s">
        <v>78</v>
      </c>
      <c r="EN7" s="5">
        <v>0.14486559287606601</v>
      </c>
      <c r="EQ7" t="s">
        <v>76</v>
      </c>
      <c r="ER7" s="5">
        <v>0.19046904444209201</v>
      </c>
      <c r="EW7" t="s">
        <v>46</v>
      </c>
      <c r="EX7" s="1">
        <v>6.4006614782309207E-2</v>
      </c>
      <c r="EY7" s="1">
        <v>7.4527743234303501E-2</v>
      </c>
      <c r="EZ7" s="1">
        <v>8.1813154174988204E-2</v>
      </c>
      <c r="FW7" t="s">
        <v>115</v>
      </c>
    </row>
    <row r="8" spans="1:183" ht="15" customHeight="1" x14ac:dyDescent="0.25">
      <c r="A8" t="s">
        <v>7</v>
      </c>
      <c r="B8" s="1">
        <v>4.5374441430964203E-2</v>
      </c>
      <c r="C8" s="1">
        <v>1.9235616724709501E-2</v>
      </c>
      <c r="D8" s="1">
        <v>1.9216603714813998E-2</v>
      </c>
      <c r="E8" s="1">
        <v>1.6446496976890702E-2</v>
      </c>
      <c r="F8" s="1">
        <v>2.2170543730360599E-2</v>
      </c>
      <c r="G8" s="1">
        <v>1.6516509662517099E-2</v>
      </c>
      <c r="H8" s="1">
        <v>1.3686060902697901E-2</v>
      </c>
      <c r="BH8" t="s">
        <v>7</v>
      </c>
      <c r="BI8" s="1">
        <v>0.206284681583038</v>
      </c>
      <c r="BK8" t="s">
        <v>40</v>
      </c>
      <c r="BL8" s="1">
        <v>0.121758630305475</v>
      </c>
      <c r="CJ8" t="s">
        <v>39</v>
      </c>
      <c r="DF8" t="s">
        <v>90</v>
      </c>
      <c r="DG8" s="5">
        <v>1.9362809207913299E-2</v>
      </c>
      <c r="EM8" t="s">
        <v>90</v>
      </c>
      <c r="EN8" s="5">
        <v>0.12089727475574601</v>
      </c>
      <c r="EQ8" t="s">
        <v>91</v>
      </c>
      <c r="ER8" s="5">
        <v>0.20006751923965399</v>
      </c>
      <c r="EW8" t="s">
        <v>101</v>
      </c>
      <c r="EX8" s="1">
        <v>7.8880970413044205E-2</v>
      </c>
      <c r="EY8" s="1">
        <v>6.2920138151001406E-2</v>
      </c>
      <c r="EZ8" s="1">
        <v>7.5346318103907101E-2</v>
      </c>
      <c r="FA8" s="1">
        <v>5.1884250592690202E-2</v>
      </c>
    </row>
    <row r="9" spans="1:183" ht="15" customHeight="1" x14ac:dyDescent="0.25">
      <c r="A9" t="s">
        <v>8</v>
      </c>
      <c r="B9" s="1">
        <v>3.3662423595510797E-2</v>
      </c>
      <c r="C9" s="1">
        <v>8.1553109651481392E-3</v>
      </c>
      <c r="D9" s="1">
        <v>8.1473457877858195E-3</v>
      </c>
      <c r="E9" s="1">
        <v>5.4233372107810899E-3</v>
      </c>
      <c r="F9" s="1">
        <v>1.09667356736816E-2</v>
      </c>
      <c r="G9" s="1">
        <v>5.4466626196586496E-3</v>
      </c>
      <c r="H9" s="1">
        <v>8.1450167051891308E-3</v>
      </c>
      <c r="I9" s="1">
        <v>1.6437590489035699E-2</v>
      </c>
      <c r="BH9" t="s">
        <v>8</v>
      </c>
      <c r="BI9" s="1">
        <v>0.201215214168639</v>
      </c>
      <c r="BK9" t="s">
        <v>41</v>
      </c>
      <c r="BL9" s="1">
        <v>0.12845462599134999</v>
      </c>
      <c r="CD9" s="1"/>
      <c r="CE9" s="1"/>
      <c r="CF9" s="1"/>
      <c r="CJ9" t="s">
        <v>38</v>
      </c>
      <c r="CK9" s="1">
        <v>7.3110790630190797E-2</v>
      </c>
      <c r="CY9" t="s">
        <v>38</v>
      </c>
      <c r="CZ9" s="1">
        <v>7.3110790630190797E-2</v>
      </c>
      <c r="DB9" t="s">
        <v>80</v>
      </c>
      <c r="DC9" s="1">
        <v>0.14244636586120399</v>
      </c>
      <c r="DF9" t="s">
        <v>37</v>
      </c>
      <c r="DG9" s="5">
        <v>2.92211880003998E-2</v>
      </c>
      <c r="DH9" s="5">
        <v>9.5976727091891794E-3</v>
      </c>
      <c r="EM9" t="s">
        <v>37</v>
      </c>
      <c r="EN9" s="5">
        <v>0.132643564315824</v>
      </c>
      <c r="EQ9" t="s">
        <v>73</v>
      </c>
      <c r="ER9" s="5">
        <v>0.162735958792942</v>
      </c>
      <c r="EW9" t="s">
        <v>41</v>
      </c>
      <c r="EX9" s="1">
        <v>6.2399362501806797E-2</v>
      </c>
      <c r="EY9" s="1">
        <v>5.7197640876185903E-2</v>
      </c>
      <c r="EZ9" s="1">
        <v>5.2880325325379701E-2</v>
      </c>
      <c r="FA9" s="1">
        <v>3.6263509496995097E-2</v>
      </c>
      <c r="FB9" s="1">
        <v>3.6012659451978103E-2</v>
      </c>
      <c r="FH9" t="s">
        <v>102</v>
      </c>
      <c r="FW9" t="s">
        <v>103</v>
      </c>
    </row>
    <row r="10" spans="1:183" ht="12.5" x14ac:dyDescent="0.25">
      <c r="A10" t="s">
        <v>9</v>
      </c>
      <c r="B10" s="1">
        <v>3.6496169699866202E-2</v>
      </c>
      <c r="C10" s="1">
        <v>1.08826539481924E-2</v>
      </c>
      <c r="D10" s="1">
        <v>1.08720126682148E-2</v>
      </c>
      <c r="E10" s="1">
        <v>8.1416908273621094E-3</v>
      </c>
      <c r="F10" s="1">
        <v>1.3719272384802099E-2</v>
      </c>
      <c r="G10" s="1">
        <v>8.1765530758850808E-3</v>
      </c>
      <c r="H10" s="1">
        <v>1.0868909266901801E-2</v>
      </c>
      <c r="I10" s="1">
        <v>1.9192815467518901E-2</v>
      </c>
      <c r="J10" s="1">
        <v>2.7085437072558501E-3</v>
      </c>
      <c r="BH10" t="s">
        <v>9</v>
      </c>
      <c r="BI10" s="1">
        <v>0.20184301217353701</v>
      </c>
      <c r="BK10" t="s">
        <v>42</v>
      </c>
      <c r="BL10" s="1">
        <v>0.12503080439676401</v>
      </c>
      <c r="BQ10" s="1"/>
      <c r="CD10" s="1"/>
      <c r="CE10" s="1"/>
      <c r="CF10" s="1"/>
      <c r="CJ10" t="s">
        <v>41</v>
      </c>
      <c r="CK10" s="1">
        <v>5.8039160452515497E-2</v>
      </c>
      <c r="CL10" s="1">
        <v>4.06733085484405E-2</v>
      </c>
      <c r="CY10" t="s">
        <v>41</v>
      </c>
      <c r="CZ10" s="1">
        <v>5.8039160452515497E-2</v>
      </c>
      <c r="DB10" t="s">
        <v>81</v>
      </c>
      <c r="DC10" s="1">
        <v>0.15405559699374399</v>
      </c>
      <c r="DF10" t="s">
        <v>39</v>
      </c>
      <c r="DG10" s="5">
        <v>0.14486559287606601</v>
      </c>
      <c r="DH10" s="5">
        <v>0.12089727475574601</v>
      </c>
      <c r="DI10" s="5">
        <v>0.132643564315824</v>
      </c>
      <c r="EM10" t="s">
        <v>39</v>
      </c>
      <c r="EQ10" t="s">
        <v>74</v>
      </c>
      <c r="ER10" s="5">
        <v>0.198582189844389</v>
      </c>
      <c r="EW10" t="s">
        <v>97</v>
      </c>
      <c r="EX10" s="1">
        <v>6.83408215459472E-2</v>
      </c>
      <c r="EY10" s="1">
        <v>6.8027732141699104E-2</v>
      </c>
      <c r="EZ10" s="1">
        <v>6.8880616879108E-2</v>
      </c>
      <c r="FA10" s="1">
        <v>4.6787258757970802E-2</v>
      </c>
      <c r="FB10" s="1">
        <v>5.1786884629882401E-2</v>
      </c>
      <c r="FC10" s="1">
        <v>3.0736444035375801E-2</v>
      </c>
      <c r="FZ10" t="s">
        <v>64</v>
      </c>
    </row>
    <row r="11" spans="1:183" ht="12.5" x14ac:dyDescent="0.25">
      <c r="A11" t="s">
        <v>10</v>
      </c>
      <c r="B11" s="1">
        <v>5.10083846727677E-2</v>
      </c>
      <c r="C11" s="1">
        <v>2.47168017850985E-2</v>
      </c>
      <c r="D11" s="1">
        <v>2.1943015527815701E-2</v>
      </c>
      <c r="E11" s="1">
        <v>2.1915819169903102E-2</v>
      </c>
      <c r="F11" s="1">
        <v>2.7694790573642498E-2</v>
      </c>
      <c r="G11" s="1">
        <v>2.2008105692173499E-2</v>
      </c>
      <c r="H11" s="1">
        <v>2.4685303384377501E-2</v>
      </c>
      <c r="I11" s="1">
        <v>3.3213207804624001E-2</v>
      </c>
      <c r="J11" s="1">
        <v>1.6404214312182901E-2</v>
      </c>
      <c r="K11" s="1">
        <v>1.36615789756477E-2</v>
      </c>
      <c r="BH11" t="s">
        <v>10</v>
      </c>
      <c r="BI11" s="1">
        <v>0.20198261547229401</v>
      </c>
      <c r="BK11" t="s">
        <v>43</v>
      </c>
      <c r="BL11" s="1">
        <v>0.13638053247298801</v>
      </c>
      <c r="BQ11" s="1"/>
      <c r="BR11" s="1"/>
      <c r="CD11" s="1"/>
      <c r="CE11" s="1"/>
      <c r="CF11" s="1"/>
      <c r="CJ11" t="s">
        <v>82</v>
      </c>
      <c r="CK11" s="1">
        <v>7.2250758805816606E-2</v>
      </c>
      <c r="CL11" s="1">
        <v>6.4324521738859095E-2</v>
      </c>
      <c r="CM11" s="1">
        <v>3.4999935103402803E-2</v>
      </c>
      <c r="CY11" t="s">
        <v>82</v>
      </c>
      <c r="CZ11" s="1">
        <v>7.2250758805816606E-2</v>
      </c>
      <c r="DB11" t="s">
        <v>18</v>
      </c>
      <c r="DC11" s="1">
        <v>0.12750241189880099</v>
      </c>
      <c r="DF11" t="s">
        <v>92</v>
      </c>
      <c r="DG11" s="5">
        <v>0.15627642376435699</v>
      </c>
      <c r="DH11" s="5">
        <v>0.132121475476464</v>
      </c>
      <c r="DI11" s="5">
        <v>0.14395082054907199</v>
      </c>
      <c r="DJ11" s="5">
        <v>9.6397704067507396E-3</v>
      </c>
      <c r="EM11" t="s">
        <v>92</v>
      </c>
      <c r="EN11" s="5">
        <v>9.6397704067507396E-3</v>
      </c>
      <c r="EQ11" t="s">
        <v>18</v>
      </c>
      <c r="ER11" s="5">
        <v>0.15315653673785501</v>
      </c>
      <c r="EW11" t="s">
        <v>104</v>
      </c>
      <c r="EX11" s="1">
        <v>6.7850143807449997E-2</v>
      </c>
      <c r="EY11" s="1">
        <v>6.8660476977691301E-2</v>
      </c>
      <c r="EZ11" s="1">
        <v>6.2980648936589098E-2</v>
      </c>
      <c r="FA11" s="1">
        <v>4.6870357969374797E-2</v>
      </c>
      <c r="FB11" s="1">
        <v>4.6947245473990297E-2</v>
      </c>
      <c r="FC11" s="1">
        <v>2.58058965795602E-2</v>
      </c>
      <c r="FD11" s="1">
        <v>3.0672257997915901E-2</v>
      </c>
      <c r="FW11" t="s">
        <v>89</v>
      </c>
    </row>
    <row r="12" spans="1:183" ht="12.5" x14ac:dyDescent="0.25">
      <c r="A12" t="s">
        <v>11</v>
      </c>
      <c r="B12" s="1">
        <v>4.8096607841203801E-2</v>
      </c>
      <c r="C12" s="1">
        <v>2.4681422001607899E-2</v>
      </c>
      <c r="D12" s="1">
        <v>2.4657062716846201E-2</v>
      </c>
      <c r="E12" s="1">
        <v>2.1884434101830001E-2</v>
      </c>
      <c r="F12" s="1">
        <v>2.76549509013823E-2</v>
      </c>
      <c r="G12" s="1">
        <v>2.1976464400608201E-2</v>
      </c>
      <c r="H12" s="1">
        <v>2.4650012476351901E-2</v>
      </c>
      <c r="I12" s="1">
        <v>3.3165721867524298E-2</v>
      </c>
      <c r="J12" s="1">
        <v>1.6380634225310099E-2</v>
      </c>
      <c r="K12" s="1">
        <v>1.36418979691305E-2</v>
      </c>
      <c r="L12" s="1">
        <v>2.7542253181149501E-2</v>
      </c>
      <c r="BH12" t="s">
        <v>11</v>
      </c>
      <c r="BI12" s="1">
        <v>0.212989524161462</v>
      </c>
      <c r="BK12" t="s">
        <v>44</v>
      </c>
      <c r="BL12" s="1">
        <v>0.15130115220444501</v>
      </c>
      <c r="BQ12" s="1"/>
      <c r="BR12" s="1"/>
      <c r="BS12" s="1"/>
      <c r="CD12" s="1"/>
      <c r="CE12" s="1"/>
      <c r="CF12" s="1"/>
      <c r="CJ12" t="s">
        <v>40</v>
      </c>
      <c r="CK12" s="1">
        <v>0.118489675198361</v>
      </c>
      <c r="CL12" s="1">
        <v>0.116098066489321</v>
      </c>
      <c r="CM12" s="1">
        <v>8.3336042479714906E-2</v>
      </c>
      <c r="CN12" s="1">
        <v>9.3486445498110096E-2</v>
      </c>
      <c r="CY12" t="s">
        <v>40</v>
      </c>
      <c r="CZ12" s="1">
        <v>0.118489675198361</v>
      </c>
      <c r="DB12" t="s">
        <v>83</v>
      </c>
      <c r="DC12" s="1">
        <v>0.123765015064168</v>
      </c>
      <c r="DF12" t="s">
        <v>93</v>
      </c>
      <c r="DG12" s="5">
        <v>0.11607459601657</v>
      </c>
      <c r="DH12" s="5">
        <v>0.11628459817274001</v>
      </c>
      <c r="DI12" s="5">
        <v>0.10528545121273999</v>
      </c>
      <c r="DJ12" s="5">
        <v>0.117599325859468</v>
      </c>
      <c r="DK12" s="5">
        <v>0.128565278475477</v>
      </c>
      <c r="EM12" t="s">
        <v>93</v>
      </c>
      <c r="EN12" s="5">
        <v>0.117599325859468</v>
      </c>
      <c r="EQ12" t="s">
        <v>1</v>
      </c>
      <c r="ER12" s="5">
        <v>0.16480426682392799</v>
      </c>
      <c r="EW12" t="s">
        <v>105</v>
      </c>
      <c r="EX12" s="1">
        <v>0.10179317096799299</v>
      </c>
      <c r="EY12" s="1">
        <v>8.9711316442189201E-2</v>
      </c>
      <c r="EZ12" s="1">
        <v>7.5621985931731001E-2</v>
      </c>
      <c r="FA12" s="1">
        <v>7.4245105113429896E-2</v>
      </c>
      <c r="FB12" s="1">
        <v>8.4688569105353995E-2</v>
      </c>
      <c r="FC12" s="1">
        <v>5.1865789077579799E-2</v>
      </c>
      <c r="FD12" s="1">
        <v>5.7407142795096802E-2</v>
      </c>
      <c r="FE12" s="1">
        <v>6.8317168520704602E-2</v>
      </c>
      <c r="FZ12" t="s">
        <v>106</v>
      </c>
      <c r="GA12" s="1">
        <v>0.15335063571027999</v>
      </c>
    </row>
    <row r="13" spans="1:183" ht="13" x14ac:dyDescent="0.3">
      <c r="A13" t="s">
        <v>12</v>
      </c>
      <c r="B13" s="1">
        <v>4.2367952239733303E-2</v>
      </c>
      <c r="C13" s="1">
        <v>2.19669975129629E-2</v>
      </c>
      <c r="D13" s="1">
        <v>2.1945296105477002E-2</v>
      </c>
      <c r="E13" s="1">
        <v>1.9173278182474801E-2</v>
      </c>
      <c r="F13" s="1">
        <v>2.4922043253000702E-2</v>
      </c>
      <c r="G13" s="1">
        <v>1.92544179069973E-2</v>
      </c>
      <c r="H13" s="1">
        <v>2.19390071203403E-2</v>
      </c>
      <c r="I13" s="1">
        <v>3.0440510508573802E-2</v>
      </c>
      <c r="J13" s="1">
        <v>1.36680721112202E-2</v>
      </c>
      <c r="K13" s="1">
        <v>1.6415056178842102E-2</v>
      </c>
      <c r="L13" s="1">
        <v>3.03785175149252E-2</v>
      </c>
      <c r="M13" s="1">
        <v>2.75705527840669E-2</v>
      </c>
      <c r="BH13" t="s">
        <v>12</v>
      </c>
      <c r="BI13" s="1">
        <v>0.19120174523910399</v>
      </c>
      <c r="BK13" t="s">
        <v>45</v>
      </c>
      <c r="BL13" s="1">
        <v>0.117470273848748</v>
      </c>
      <c r="BQ13" s="1"/>
      <c r="BR13" s="1"/>
      <c r="BS13" s="1"/>
      <c r="BT13" s="1"/>
      <c r="CD13" s="1"/>
      <c r="CE13" s="1"/>
      <c r="CF13" s="1"/>
      <c r="CJ13" t="s">
        <v>84</v>
      </c>
      <c r="CK13" s="1">
        <v>0.114193057097891</v>
      </c>
      <c r="CL13" s="1">
        <v>0.10607221999624999</v>
      </c>
      <c r="CM13" s="1">
        <v>7.3826228231105503E-2</v>
      </c>
      <c r="CN13" s="1">
        <v>8.8821440520855596E-2</v>
      </c>
      <c r="CO13" s="1">
        <v>8.6981593536066392E-3</v>
      </c>
      <c r="CY13" t="s">
        <v>84</v>
      </c>
      <c r="CZ13" s="1">
        <v>0.114193057097891</v>
      </c>
      <c r="DB13" t="s">
        <v>75</v>
      </c>
      <c r="DC13" s="4">
        <f>AVERAGE(DC9:DC12)</f>
        <v>0.13694234745447925</v>
      </c>
      <c r="DF13" t="s">
        <v>41</v>
      </c>
      <c r="DG13" s="5">
        <v>0.17362224650887101</v>
      </c>
      <c r="DH13" s="5">
        <v>0.14975617020459001</v>
      </c>
      <c r="DI13" s="5">
        <v>0.13847753647886199</v>
      </c>
      <c r="DJ13" s="5">
        <v>0.12647483918361799</v>
      </c>
      <c r="DK13" s="5">
        <v>0.137314685925224</v>
      </c>
      <c r="DL13" s="5">
        <v>9.1946657268950793E-2</v>
      </c>
      <c r="EM13" t="s">
        <v>41</v>
      </c>
      <c r="EN13" s="5">
        <v>0.12647483918361799</v>
      </c>
      <c r="EQ13" t="s">
        <v>94</v>
      </c>
      <c r="ER13" s="5">
        <v>0.143328775849624</v>
      </c>
      <c r="EW13" t="s">
        <v>107</v>
      </c>
      <c r="EX13" s="1">
        <v>7.4583686458077295E-2</v>
      </c>
      <c r="EY13" s="1">
        <v>6.2955988874308796E-2</v>
      </c>
      <c r="EZ13" s="1">
        <v>6.9430381794740495E-2</v>
      </c>
      <c r="FA13" s="1">
        <v>5.8270758895310297E-2</v>
      </c>
      <c r="FB13" s="1">
        <v>5.2380386987114502E-2</v>
      </c>
      <c r="FC13" s="1">
        <v>4.7128594541504198E-2</v>
      </c>
      <c r="FD13" s="1">
        <v>3.6535389848137097E-2</v>
      </c>
      <c r="FE13" s="1">
        <v>5.2661265192581602E-2</v>
      </c>
      <c r="FF13" s="1">
        <v>5.7867561721178698E-2</v>
      </c>
      <c r="FW13" t="s">
        <v>92</v>
      </c>
      <c r="FX13" s="1">
        <v>3.55476115572693E-2</v>
      </c>
      <c r="FZ13" t="s">
        <v>108</v>
      </c>
      <c r="GA13" s="1">
        <v>0.15395060925700699</v>
      </c>
    </row>
    <row r="14" spans="1:183" ht="13" x14ac:dyDescent="0.3">
      <c r="A14" t="s">
        <v>13</v>
      </c>
      <c r="B14" s="1">
        <v>3.3657918279928999E-2</v>
      </c>
      <c r="C14" s="1">
        <v>1.36337413508664E-2</v>
      </c>
      <c r="D14" s="1">
        <v>1.36203762396267E-2</v>
      </c>
      <c r="E14" s="1">
        <v>1.08798463122301E-2</v>
      </c>
      <c r="F14" s="1">
        <v>1.6499715473938501E-2</v>
      </c>
      <c r="G14" s="1">
        <v>1.0926293204762299E-2</v>
      </c>
      <c r="H14" s="1">
        <v>8.1484545386611099E-3</v>
      </c>
      <c r="I14" s="1">
        <v>1.6444563227730202E-2</v>
      </c>
      <c r="J14" s="1">
        <v>5.4291659258521204E-3</v>
      </c>
      <c r="K14" s="1">
        <v>8.1504285635191701E-3</v>
      </c>
      <c r="L14" s="1">
        <v>2.1939297871482001E-2</v>
      </c>
      <c r="M14" s="1">
        <v>1.91645243330428E-2</v>
      </c>
      <c r="N14" s="1">
        <v>1.3666303259250501E-2</v>
      </c>
      <c r="BH14" t="s">
        <v>13</v>
      </c>
      <c r="BI14" s="1">
        <v>0.19427106233274899</v>
      </c>
      <c r="BK14" t="s">
        <v>46</v>
      </c>
      <c r="BL14" s="1">
        <v>0.13945334822807401</v>
      </c>
      <c r="BQ14" s="1"/>
      <c r="BR14" s="1"/>
      <c r="BS14" s="1"/>
      <c r="BT14" s="1"/>
      <c r="BU14" s="1"/>
      <c r="CD14" s="1"/>
      <c r="CE14" s="1"/>
      <c r="CF14" s="4"/>
      <c r="CJ14" t="s">
        <v>85</v>
      </c>
      <c r="CK14" s="1">
        <v>0.10207400627704501</v>
      </c>
      <c r="CL14" s="1">
        <v>9.9424407088427896E-2</v>
      </c>
      <c r="CM14" s="1">
        <v>6.7960900339297206E-2</v>
      </c>
      <c r="CN14" s="1">
        <v>7.8069729739026594E-2</v>
      </c>
      <c r="CO14" s="1">
        <v>7.8427364078978795E-2</v>
      </c>
      <c r="CP14" s="1">
        <v>8.2495044107330107E-2</v>
      </c>
      <c r="CY14" t="s">
        <v>85</v>
      </c>
      <c r="CZ14" s="1">
        <v>0.10207400627704501</v>
      </c>
      <c r="DB14" t="s">
        <v>67</v>
      </c>
      <c r="DC14">
        <f>_xlfn.STDEV.S(DC9:DC12)</f>
        <v>1.3975120758390778E-2</v>
      </c>
      <c r="DF14" t="s">
        <v>43</v>
      </c>
      <c r="DG14" s="5">
        <v>0.14739547078137699</v>
      </c>
      <c r="DH14" s="5">
        <v>0.122931882843133</v>
      </c>
      <c r="DI14" s="5">
        <v>0.11130963948460899</v>
      </c>
      <c r="DJ14" s="5">
        <v>0.10984992975279</v>
      </c>
      <c r="DK14" s="5">
        <v>0.121100132200094</v>
      </c>
      <c r="DL14" s="5">
        <v>7.5609911375793398E-2</v>
      </c>
      <c r="DM14" s="5">
        <v>8.5275628636010903E-2</v>
      </c>
      <c r="EM14" t="s">
        <v>43</v>
      </c>
      <c r="EN14" s="5">
        <v>0.10984992975279</v>
      </c>
      <c r="EQ14" t="s">
        <v>95</v>
      </c>
      <c r="ER14" s="5">
        <v>0.143328775849624</v>
      </c>
      <c r="EW14" t="s">
        <v>109</v>
      </c>
      <c r="EX14" s="1">
        <v>9.6219085909404395E-2</v>
      </c>
      <c r="EY14" s="1">
        <v>7.9331259814591895E-2</v>
      </c>
      <c r="EZ14" s="1">
        <v>7.9775678028853103E-2</v>
      </c>
      <c r="FA14" s="1">
        <v>8.1357551927328395E-2</v>
      </c>
      <c r="FB14" s="1">
        <v>8.0060465722279595E-2</v>
      </c>
      <c r="FC14" s="1">
        <v>6.3551540244760202E-2</v>
      </c>
      <c r="FD14" s="1">
        <v>7.4610685927838996E-2</v>
      </c>
      <c r="FE14" s="1">
        <v>6.9950347115186398E-2</v>
      </c>
      <c r="FF14" s="1">
        <v>8.52288128412695E-2</v>
      </c>
      <c r="FG14" s="1">
        <v>4.6345349802152602E-2</v>
      </c>
      <c r="FW14" t="s">
        <v>37</v>
      </c>
      <c r="FX14" s="1">
        <v>7.8791320566092504E-2</v>
      </c>
      <c r="FZ14" t="s">
        <v>1</v>
      </c>
      <c r="GA14" s="1">
        <v>0.14636639492780401</v>
      </c>
    </row>
    <row r="15" spans="1:183" ht="12.5" x14ac:dyDescent="0.25">
      <c r="A15" t="s">
        <v>14</v>
      </c>
      <c r="B15" s="1">
        <v>3.3660461286815803E-2</v>
      </c>
      <c r="C15" s="1">
        <v>1.36348018631082E-2</v>
      </c>
      <c r="D15" s="1">
        <v>1.36214347143049E-2</v>
      </c>
      <c r="E15" s="1">
        <v>1.0880697727609001E-2</v>
      </c>
      <c r="F15" s="1">
        <v>1.6500998799859199E-2</v>
      </c>
      <c r="G15" s="1">
        <v>1.0927151700694899E-2</v>
      </c>
      <c r="H15" s="1">
        <v>1.3617543764199699E-2</v>
      </c>
      <c r="I15" s="1">
        <v>2.1985628265008401E-2</v>
      </c>
      <c r="J15" s="1">
        <v>5.4296000020619796E-3</v>
      </c>
      <c r="K15" s="1">
        <v>8.1510718063781493E-3</v>
      </c>
      <c r="L15" s="1">
        <v>2.1940973839366901E-2</v>
      </c>
      <c r="M15" s="1">
        <v>1.9165997406769698E-2</v>
      </c>
      <c r="N15" s="1">
        <v>1.3667368722572799E-2</v>
      </c>
      <c r="O15" s="1">
        <v>5.4288930665748096E-3</v>
      </c>
      <c r="BH15" t="s">
        <v>14</v>
      </c>
      <c r="BI15" s="1">
        <v>0.19426853878650399</v>
      </c>
      <c r="BK15" t="s">
        <v>47</v>
      </c>
      <c r="BL15" s="1">
        <v>0.11989378261735099</v>
      </c>
      <c r="BQ15" s="1"/>
      <c r="BR15" s="1"/>
      <c r="BS15" s="1"/>
      <c r="BT15" s="1"/>
      <c r="BU15" s="1"/>
      <c r="BV15" s="1"/>
      <c r="CD15" s="1"/>
      <c r="CE15" s="1"/>
      <c r="CJ15" t="s">
        <v>86</v>
      </c>
      <c r="CK15" s="1">
        <v>9.7384195295378298E-2</v>
      </c>
      <c r="CL15" s="1">
        <v>9.4647722962421396E-2</v>
      </c>
      <c r="CM15" s="1">
        <v>6.3394355403240302E-2</v>
      </c>
      <c r="CN15" s="1">
        <v>7.3443703303287006E-2</v>
      </c>
      <c r="CO15" s="1">
        <v>8.3383825559282504E-2</v>
      </c>
      <c r="CP15" s="1">
        <v>8.7445750806342204E-2</v>
      </c>
      <c r="CQ15" s="1">
        <v>1.2926761314657099E-2</v>
      </c>
      <c r="CY15" t="s">
        <v>86</v>
      </c>
      <c r="CZ15" s="1">
        <v>9.7384195295378298E-2</v>
      </c>
      <c r="DF15" t="s">
        <v>82</v>
      </c>
      <c r="DG15" s="5">
        <v>0.12611745011502501</v>
      </c>
      <c r="DH15" s="5">
        <v>0.10360126842264</v>
      </c>
      <c r="DI15" s="5">
        <v>9.2858355970012699E-2</v>
      </c>
      <c r="DJ15" s="5">
        <v>0.102703513659374</v>
      </c>
      <c r="DK15" s="5">
        <v>0.113250074689285</v>
      </c>
      <c r="DL15" s="5">
        <v>6.01863512414696E-2</v>
      </c>
      <c r="DM15" s="5">
        <v>6.9361181540134501E-2</v>
      </c>
      <c r="DN15" s="5">
        <v>4.15708068917785E-2</v>
      </c>
      <c r="EM15" t="s">
        <v>82</v>
      </c>
      <c r="EN15" s="5">
        <v>0.102703513659374</v>
      </c>
      <c r="EQ15" t="s">
        <v>81</v>
      </c>
      <c r="ER15" s="5">
        <v>0.14374913367241099</v>
      </c>
      <c r="EW15" t="s">
        <v>96</v>
      </c>
      <c r="EX15" s="1">
        <v>9.0213069647695002E-2</v>
      </c>
      <c r="EY15" s="1">
        <v>8.9819928941730798E-2</v>
      </c>
      <c r="EZ15" s="1">
        <v>7.9860549206696496E-2</v>
      </c>
      <c r="FA15" s="1">
        <v>6.9113307503847601E-2</v>
      </c>
      <c r="FB15" s="1">
        <v>7.9796522151747304E-2</v>
      </c>
      <c r="FC15" s="1">
        <v>5.7864662390147502E-2</v>
      </c>
      <c r="FD15" s="1">
        <v>5.27300384060111E-2</v>
      </c>
      <c r="FE15" s="1">
        <v>6.8992865978982201E-2</v>
      </c>
      <c r="FF15" s="1">
        <v>9.2523156002555798E-2</v>
      </c>
      <c r="FG15" s="1">
        <v>6.4453205575539504E-2</v>
      </c>
      <c r="FH15" s="1">
        <v>7.5010741572115999E-2</v>
      </c>
      <c r="FW15" t="s">
        <v>46</v>
      </c>
      <c r="FX15" s="1">
        <v>6.4006614782309207E-2</v>
      </c>
      <c r="FZ15" t="s">
        <v>71</v>
      </c>
      <c r="GA15" s="1">
        <v>0.139002644060254</v>
      </c>
    </row>
    <row r="16" spans="1:183" ht="12.5" x14ac:dyDescent="0.25">
      <c r="A16" t="s">
        <v>15</v>
      </c>
      <c r="B16" s="1">
        <v>5.9748031288378099E-2</v>
      </c>
      <c r="C16" s="1">
        <v>3.8727328029452002E-2</v>
      </c>
      <c r="D16" s="1">
        <v>3.8688736703152399E-2</v>
      </c>
      <c r="E16" s="1">
        <v>4.1550978968613601E-2</v>
      </c>
      <c r="F16" s="1">
        <v>4.1763963210456702E-2</v>
      </c>
      <c r="G16" s="1">
        <v>4.1721610532522102E-2</v>
      </c>
      <c r="H16" s="1">
        <v>3.8703890914817698E-2</v>
      </c>
      <c r="I16" s="1">
        <v>4.7349948519557199E-2</v>
      </c>
      <c r="J16" s="1">
        <v>3.5939408014582501E-2</v>
      </c>
      <c r="K16" s="1">
        <v>3.3154496489503298E-2</v>
      </c>
      <c r="L16" s="1">
        <v>4.7413023047100197E-2</v>
      </c>
      <c r="M16" s="1">
        <v>4.4550684851653199E-2</v>
      </c>
      <c r="N16" s="1">
        <v>3.8846383367408602E-2</v>
      </c>
      <c r="O16" s="1">
        <v>3.5934660876050399E-2</v>
      </c>
      <c r="P16" s="1">
        <v>3.0327166675382801E-2</v>
      </c>
      <c r="BH16" t="s">
        <v>15</v>
      </c>
      <c r="BI16" s="1">
        <v>0.19004042188780901</v>
      </c>
      <c r="BK16" t="s">
        <v>48</v>
      </c>
      <c r="BL16" s="1">
        <v>0.11786723829871799</v>
      </c>
      <c r="BQ16" s="1"/>
      <c r="BR16" s="1"/>
      <c r="BS16" s="1"/>
      <c r="BT16" s="1"/>
      <c r="BU16" s="1"/>
      <c r="BV16" s="1"/>
      <c r="BW16" s="1"/>
      <c r="CD16" s="1"/>
      <c r="CE16" s="1"/>
      <c r="CJ16" t="s">
        <v>37</v>
      </c>
      <c r="CK16" s="1">
        <v>0.10532677530149399</v>
      </c>
      <c r="CL16" s="1">
        <v>9.8185538271704301E-2</v>
      </c>
      <c r="CM16" s="1">
        <v>8.6962207672002995E-2</v>
      </c>
      <c r="CN16" s="1">
        <v>8.7817721198954105E-2</v>
      </c>
      <c r="CO16" s="1">
        <v>0.116623324554487</v>
      </c>
      <c r="CP16" s="1">
        <v>0.106908785085448</v>
      </c>
      <c r="CQ16" s="1">
        <v>8.1085974307169101E-2</v>
      </c>
      <c r="CR16" s="1">
        <v>7.6535038372300801E-2</v>
      </c>
      <c r="CY16" t="s">
        <v>37</v>
      </c>
      <c r="CZ16" s="1">
        <v>0.10532677530149399</v>
      </c>
      <c r="DF16" t="s">
        <v>96</v>
      </c>
      <c r="DG16" s="5">
        <v>0.103105630766509</v>
      </c>
      <c r="DH16" s="5">
        <v>8.13132612298475E-2</v>
      </c>
      <c r="DI16" s="5">
        <v>7.0860412278719198E-2</v>
      </c>
      <c r="DJ16" s="5">
        <v>0.12774493060829301</v>
      </c>
      <c r="DK16" s="5">
        <v>0.13869280747781301</v>
      </c>
      <c r="DL16" s="5">
        <v>5.9368796900085799E-2</v>
      </c>
      <c r="DM16" s="5">
        <v>0.101779411611524</v>
      </c>
      <c r="DN16" s="5">
        <v>7.4746878844074202E-2</v>
      </c>
      <c r="DO16" s="5">
        <v>4.9403758468104499E-2</v>
      </c>
      <c r="EM16" t="s">
        <v>96</v>
      </c>
      <c r="EN16" s="5">
        <v>0.12774493060829301</v>
      </c>
      <c r="EQ16" t="s">
        <v>71</v>
      </c>
      <c r="ER16" s="5">
        <v>0.17774751434556199</v>
      </c>
      <c r="EW16" t="s">
        <v>106</v>
      </c>
      <c r="EX16" s="1">
        <v>0.15335063571027999</v>
      </c>
      <c r="EY16" s="1">
        <v>0.13493680395969099</v>
      </c>
      <c r="EZ16" s="1">
        <v>0.12557198845416401</v>
      </c>
      <c r="FA16" s="1">
        <v>0.114752670624498</v>
      </c>
      <c r="FB16" s="1">
        <v>0.12807819614784799</v>
      </c>
      <c r="FC16" s="1">
        <v>9.8718223718690198E-2</v>
      </c>
      <c r="FD16" s="1">
        <v>0.11743357829880199</v>
      </c>
      <c r="FE16" s="1">
        <v>0.11745519233907099</v>
      </c>
      <c r="FF16" s="1">
        <v>0.11763996722614301</v>
      </c>
      <c r="FG16" s="1">
        <v>0.10576119370975801</v>
      </c>
      <c r="FH16" s="1">
        <v>0.109418106172679</v>
      </c>
      <c r="FI16" s="1">
        <v>0.11111541179550199</v>
      </c>
      <c r="FW16" t="s">
        <v>101</v>
      </c>
      <c r="FX16" s="1">
        <v>7.8880970413044205E-2</v>
      </c>
      <c r="FZ16" t="s">
        <v>110</v>
      </c>
      <c r="GA16" s="1">
        <v>0.13317530114951101</v>
      </c>
    </row>
    <row r="17" spans="1:183" ht="13" x14ac:dyDescent="0.3">
      <c r="A17" t="s">
        <v>16</v>
      </c>
      <c r="B17" s="1">
        <v>4.81093910961152E-2</v>
      </c>
      <c r="C17" s="1">
        <v>2.19403192916919E-2</v>
      </c>
      <c r="D17" s="1">
        <v>2.1918670262892799E-2</v>
      </c>
      <c r="E17" s="1">
        <v>1.9150013698424999E-2</v>
      </c>
      <c r="F17" s="1">
        <v>2.2179221006807699E-2</v>
      </c>
      <c r="G17" s="1">
        <v>1.9230960833819699E-2</v>
      </c>
      <c r="H17" s="1">
        <v>2.1912396367364199E-2</v>
      </c>
      <c r="I17" s="1">
        <v>1.9182298052756699E-2</v>
      </c>
      <c r="J17" s="1">
        <v>1.3651471159029699E-2</v>
      </c>
      <c r="K17" s="1">
        <v>1.63951317976136E-2</v>
      </c>
      <c r="L17" s="1">
        <v>3.0341591306446199E-2</v>
      </c>
      <c r="M17" s="1">
        <v>3.02982275703771E-2</v>
      </c>
      <c r="N17" s="1">
        <v>2.7578814272127501E-2</v>
      </c>
      <c r="O17" s="1">
        <v>1.9170546685764098E-2</v>
      </c>
      <c r="P17" s="1">
        <v>1.36576143342752E-2</v>
      </c>
      <c r="Q17" s="1">
        <v>3.04649956017462E-2</v>
      </c>
      <c r="BH17" t="s">
        <v>16</v>
      </c>
      <c r="BI17" s="1">
        <v>0.19953565721275501</v>
      </c>
      <c r="BK17" t="s">
        <v>49</v>
      </c>
      <c r="BL17" s="1">
        <v>0.115122224821554</v>
      </c>
      <c r="BQ17" s="1"/>
      <c r="BR17" s="1"/>
      <c r="BS17" s="1"/>
      <c r="BT17" s="1"/>
      <c r="BU17" s="1"/>
      <c r="BV17" s="1"/>
      <c r="BW17" s="1"/>
      <c r="BX17" s="1"/>
      <c r="CD17" s="4"/>
      <c r="CE17" s="1"/>
      <c r="CF17" s="1"/>
      <c r="CJ17" t="s">
        <v>80</v>
      </c>
      <c r="CK17" s="1">
        <v>0.14244636586120399</v>
      </c>
      <c r="CL17" s="1">
        <v>0.13782108287782499</v>
      </c>
      <c r="CM17" s="1">
        <v>0.126919263731399</v>
      </c>
      <c r="CN17" s="1">
        <v>0.12709155151485199</v>
      </c>
      <c r="CO17" s="1">
        <v>0.15278443078852399</v>
      </c>
      <c r="CP17" s="1">
        <v>0.153259104452073</v>
      </c>
      <c r="CQ17" s="1">
        <v>0.111916107088547</v>
      </c>
      <c r="CR17" s="1">
        <v>0.10719986647428301</v>
      </c>
      <c r="CS17" s="1">
        <v>0.111780003632882</v>
      </c>
      <c r="CY17" t="s">
        <v>75</v>
      </c>
      <c r="CZ17" s="4">
        <f>AVERAGE(CZ9:CZ16)</f>
        <v>9.2608552382336534E-2</v>
      </c>
      <c r="DA17" t="s">
        <v>87</v>
      </c>
      <c r="DB17">
        <f>_xlfn.T.TEST(CZ9:CZ16,DC9:DC12,1,2)</f>
        <v>2.3199033492681898E-3</v>
      </c>
      <c r="DF17" t="s">
        <v>84</v>
      </c>
      <c r="DG17" s="5">
        <v>0.103709764008275</v>
      </c>
      <c r="DH17" s="5">
        <v>8.1793440806151002E-2</v>
      </c>
      <c r="DI17" s="5">
        <v>7.1281578885066199E-2</v>
      </c>
      <c r="DJ17" s="5">
        <v>0.136325840025046</v>
      </c>
      <c r="DK17" s="5">
        <v>0.14715782067668201</v>
      </c>
      <c r="DL17" s="5">
        <v>8.0673494822911002E-2</v>
      </c>
      <c r="DM17" s="5">
        <v>0.10121085079030399</v>
      </c>
      <c r="DN17" s="5">
        <v>7.4312959531586495E-2</v>
      </c>
      <c r="DO17" s="5">
        <v>4.91392744920588E-2</v>
      </c>
      <c r="DP17" s="5">
        <v>1.9192935917858301E-2</v>
      </c>
      <c r="EM17" t="s">
        <v>84</v>
      </c>
      <c r="EN17" s="5">
        <v>0.136325840025046</v>
      </c>
      <c r="EQ17" t="s">
        <v>72</v>
      </c>
      <c r="ER17" s="5">
        <v>0.18614405011339</v>
      </c>
      <c r="EW17" t="s">
        <v>108</v>
      </c>
      <c r="EX17" s="1">
        <v>0.15395060925700699</v>
      </c>
      <c r="EY17" s="1">
        <v>0.135495575298065</v>
      </c>
      <c r="EZ17" s="1">
        <v>0.12611529445196701</v>
      </c>
      <c r="FA17" s="1">
        <v>0.117462788009736</v>
      </c>
      <c r="FB17" s="1">
        <v>0.12861765455183999</v>
      </c>
      <c r="FC17" s="1">
        <v>9.9175910296604497E-2</v>
      </c>
      <c r="FD17" s="1">
        <v>0.117949474427034</v>
      </c>
      <c r="FE17" s="1">
        <v>0.11797106002187099</v>
      </c>
      <c r="FF17" s="1">
        <v>0.118156645180113</v>
      </c>
      <c r="FG17" s="1">
        <v>0.106244477291574</v>
      </c>
      <c r="FH17" s="1">
        <v>0.11012257368875</v>
      </c>
      <c r="FI17" s="1">
        <v>0.111612359271372</v>
      </c>
      <c r="FJ17" s="1">
        <v>1.00751770459677E-2</v>
      </c>
      <c r="FW17" t="s">
        <v>41</v>
      </c>
      <c r="FX17" s="1">
        <v>6.2399362501806797E-2</v>
      </c>
      <c r="FZ17" t="s">
        <v>80</v>
      </c>
      <c r="GA17" s="1">
        <v>0.127440964408188</v>
      </c>
    </row>
    <row r="18" spans="1:183" ht="12.5" x14ac:dyDescent="0.25">
      <c r="A18" t="s">
        <v>17</v>
      </c>
      <c r="B18" s="1">
        <v>5.3820011539662399E-2</v>
      </c>
      <c r="C18" s="1">
        <v>3.3047895474519903E-2</v>
      </c>
      <c r="D18" s="1">
        <v>3.3015119800723698E-2</v>
      </c>
      <c r="E18" s="1">
        <v>3.02187358578975E-2</v>
      </c>
      <c r="F18" s="1">
        <v>3.61012008769067E-2</v>
      </c>
      <c r="G18" s="1">
        <v>3.0344389463250201E-2</v>
      </c>
      <c r="H18" s="1">
        <v>3.3005669003784002E-2</v>
      </c>
      <c r="I18" s="1">
        <v>3.03704325347449E-2</v>
      </c>
      <c r="J18" s="1">
        <v>2.4675286892962198E-2</v>
      </c>
      <c r="K18" s="1">
        <v>2.1919918662703101E-2</v>
      </c>
      <c r="L18" s="1">
        <v>3.0327989775044601E-2</v>
      </c>
      <c r="M18" s="1">
        <v>3.31355729570064E-2</v>
      </c>
      <c r="N18" s="1">
        <v>3.31268150055656E-2</v>
      </c>
      <c r="O18" s="1">
        <v>2.4672071674078099E-2</v>
      </c>
      <c r="P18" s="1">
        <v>1.91394698573677E-2</v>
      </c>
      <c r="Q18" s="1">
        <v>3.88706286984732E-2</v>
      </c>
      <c r="R18" s="1">
        <v>2.7481051796753499E-2</v>
      </c>
      <c r="BH18" t="s">
        <v>17</v>
      </c>
      <c r="BI18" s="1">
        <v>0.20126622251712001</v>
      </c>
      <c r="BK18" t="s">
        <v>50</v>
      </c>
      <c r="BL18" s="1">
        <v>0.108461817060309</v>
      </c>
      <c r="BQ18" s="1"/>
      <c r="BR18" s="1"/>
      <c r="BS18" s="1"/>
      <c r="BT18" s="1"/>
      <c r="BU18" s="1"/>
      <c r="BV18" s="1"/>
      <c r="BW18" s="1"/>
      <c r="BX18" s="1"/>
      <c r="BY18" s="1"/>
      <c r="CD18" s="1"/>
      <c r="CE18" s="1"/>
      <c r="CF18" s="1"/>
      <c r="CJ18" t="s">
        <v>81</v>
      </c>
      <c r="CK18" s="1">
        <v>0.15405559699374399</v>
      </c>
      <c r="CL18" s="1">
        <v>0.15459591076173701</v>
      </c>
      <c r="CM18" s="1">
        <v>0.137424163445661</v>
      </c>
      <c r="CN18" s="1">
        <v>0.13742247400878599</v>
      </c>
      <c r="CO18" s="1">
        <v>0.17618409465641399</v>
      </c>
      <c r="CP18" s="1">
        <v>0.16582835890981501</v>
      </c>
      <c r="CQ18" s="1">
        <v>0.13392070840738901</v>
      </c>
      <c r="CR18" s="1">
        <v>0.12908873859504499</v>
      </c>
      <c r="CS18" s="1">
        <v>0.119104088383631</v>
      </c>
      <c r="CT18" s="1">
        <v>2.2197825384242701E-2</v>
      </c>
      <c r="CY18" t="s">
        <v>67</v>
      </c>
      <c r="CZ18" s="1">
        <f>_xlfn.STDEV.S(CZ9:CZ16)</f>
        <v>2.2037382103942842E-2</v>
      </c>
      <c r="DF18" t="s">
        <v>45</v>
      </c>
      <c r="DG18" s="5">
        <v>0.114242704804507</v>
      </c>
      <c r="DH18" s="5">
        <v>9.2147606336071206E-2</v>
      </c>
      <c r="DI18" s="5">
        <v>8.1576602299145706E-2</v>
      </c>
      <c r="DJ18" s="5">
        <v>0.12442023505539</v>
      </c>
      <c r="DK18" s="5">
        <v>0.135111555622387</v>
      </c>
      <c r="DL18" s="5">
        <v>8.1032298825260807E-2</v>
      </c>
      <c r="DM18" s="5">
        <v>9.0058153752204106E-2</v>
      </c>
      <c r="DN18" s="5">
        <v>6.2957398874020395E-2</v>
      </c>
      <c r="DO18" s="5">
        <v>3.88692298162596E-2</v>
      </c>
      <c r="DP18" s="5">
        <v>2.9026997555612499E-2</v>
      </c>
      <c r="DQ18" s="5">
        <v>2.88753353090569E-2</v>
      </c>
      <c r="EM18" t="s">
        <v>45</v>
      </c>
      <c r="EN18" s="5">
        <v>0.12442023505539</v>
      </c>
      <c r="EQ18" t="s">
        <v>31</v>
      </c>
      <c r="ER18" s="5">
        <v>0.137877347225182</v>
      </c>
      <c r="EW18" t="s">
        <v>1</v>
      </c>
      <c r="EX18" s="1">
        <v>0.14636639492780401</v>
      </c>
      <c r="EY18" s="1">
        <v>0.14000955497847201</v>
      </c>
      <c r="EZ18" s="1">
        <v>0.118890408717385</v>
      </c>
      <c r="FA18" s="1">
        <v>0.129051324863796</v>
      </c>
      <c r="FB18" s="1">
        <v>0.14003052691294299</v>
      </c>
      <c r="FC18" s="1">
        <v>0.10495155899318399</v>
      </c>
      <c r="FD18" s="1">
        <v>0.115234946873453</v>
      </c>
      <c r="FE18" s="1">
        <v>0.122416790572018</v>
      </c>
      <c r="FF18" s="1">
        <v>0.120639162403073</v>
      </c>
      <c r="FG18" s="1">
        <v>0.10793244881583999</v>
      </c>
      <c r="FH18" s="1">
        <v>0.12040565879833499</v>
      </c>
      <c r="FI18" s="1">
        <v>9.2730410084561593E-2</v>
      </c>
      <c r="FJ18" s="1">
        <v>4.1356024321666102E-2</v>
      </c>
      <c r="FK18" s="1">
        <v>4.6113226094703502E-2</v>
      </c>
      <c r="FW18" t="s">
        <v>97</v>
      </c>
      <c r="FX18" s="1">
        <v>6.83408215459472E-2</v>
      </c>
      <c r="FZ18" t="s">
        <v>111</v>
      </c>
      <c r="GA18" s="1">
        <v>0.134001428844743</v>
      </c>
    </row>
    <row r="19" spans="1:183" ht="12.5" x14ac:dyDescent="0.25">
      <c r="A19" t="s">
        <v>18</v>
      </c>
      <c r="B19" s="1">
        <v>5.0999005901130497E-2</v>
      </c>
      <c r="C19" s="1">
        <v>3.03007301090907E-2</v>
      </c>
      <c r="D19" s="1">
        <v>3.5884473340802699E-2</v>
      </c>
      <c r="E19" s="1">
        <v>3.87370204751614E-2</v>
      </c>
      <c r="F19" s="1">
        <v>4.4750327373950301E-2</v>
      </c>
      <c r="G19" s="1">
        <v>3.88967503047946E-2</v>
      </c>
      <c r="H19" s="1">
        <v>4.1553803903436499E-2</v>
      </c>
      <c r="I19" s="1">
        <v>4.4556132285639198E-2</v>
      </c>
      <c r="J19" s="1">
        <v>3.31367379821823E-2</v>
      </c>
      <c r="K19" s="1">
        <v>3.5927225524222797E-2</v>
      </c>
      <c r="L19" s="1">
        <v>3.3215429543530101E-2</v>
      </c>
      <c r="M19" s="1">
        <v>4.4491127271872002E-2</v>
      </c>
      <c r="N19" s="1">
        <v>4.1706964045676198E-2</v>
      </c>
      <c r="O19" s="1">
        <v>3.3132371281485599E-2</v>
      </c>
      <c r="P19" s="1">
        <v>2.7538075602597498E-2</v>
      </c>
      <c r="Q19" s="1">
        <v>5.3077885294822102E-2</v>
      </c>
      <c r="R19" s="1">
        <v>3.5981761654036402E-2</v>
      </c>
      <c r="S19" s="1">
        <v>3.0285664470940801E-2</v>
      </c>
      <c r="BH19" t="s">
        <v>18</v>
      </c>
      <c r="BI19" s="1">
        <v>0.19687092532033801</v>
      </c>
      <c r="BK19" t="s">
        <v>51</v>
      </c>
      <c r="BL19" s="1">
        <v>0.11680910949064301</v>
      </c>
      <c r="BQ19" s="1"/>
      <c r="BR19" s="1"/>
      <c r="BS19" s="1"/>
      <c r="BT19" s="1"/>
      <c r="BU19" s="1"/>
      <c r="BV19" s="1"/>
      <c r="BW19" s="1"/>
      <c r="BX19" s="1"/>
      <c r="BY19" s="1"/>
      <c r="BZ19" s="1"/>
      <c r="CD19" s="1"/>
      <c r="CE19" s="1"/>
      <c r="CF19" s="1"/>
      <c r="CJ19" t="s">
        <v>18</v>
      </c>
      <c r="CK19" s="1">
        <v>0.12750241189880099</v>
      </c>
      <c r="CL19" s="1">
        <v>0.12914700431524401</v>
      </c>
      <c r="CM19" s="1">
        <v>0.10700928256422899</v>
      </c>
      <c r="CN19" s="1">
        <v>0.12163002454060901</v>
      </c>
      <c r="CO19" s="1">
        <v>0.15257808798532699</v>
      </c>
      <c r="CP19" s="1">
        <v>0.14251808652985601</v>
      </c>
      <c r="CQ19" s="1">
        <v>0.10710938859208299</v>
      </c>
      <c r="CR19" s="1">
        <v>0.102397650687368</v>
      </c>
      <c r="CS19" s="1">
        <v>0.10218724259680401</v>
      </c>
      <c r="CT19" s="1">
        <v>3.5394251916642E-2</v>
      </c>
      <c r="CU19" s="1">
        <v>4.0080566997812803E-2</v>
      </c>
      <c r="CZ19" s="1"/>
      <c r="DF19" t="s">
        <v>97</v>
      </c>
      <c r="DG19" s="5">
        <v>0.11472345175783299</v>
      </c>
      <c r="DH19" s="5">
        <v>9.2531912313645007E-2</v>
      </c>
      <c r="DI19" s="5">
        <v>8.1916180074514497E-2</v>
      </c>
      <c r="DJ19" s="5">
        <v>0.102635632635467</v>
      </c>
      <c r="DK19" s="5">
        <v>0.11317305123504701</v>
      </c>
      <c r="DL19" s="5">
        <v>6.0151661354678698E-2</v>
      </c>
      <c r="DM19" s="5">
        <v>6.9320619087465105E-2</v>
      </c>
      <c r="DN19" s="5">
        <v>4.1547328606738702E-2</v>
      </c>
      <c r="DO19" s="5">
        <v>1.9236327385619399E-2</v>
      </c>
      <c r="DP19" s="5">
        <v>2.9143117492585101E-2</v>
      </c>
      <c r="DQ19" s="5">
        <v>2.8990241959570999E-2</v>
      </c>
      <c r="DR19" s="5">
        <v>1.9109517016536799E-2</v>
      </c>
      <c r="EM19" t="s">
        <v>97</v>
      </c>
      <c r="EN19" s="5">
        <v>0.102635632635467</v>
      </c>
      <c r="EQ19" t="s">
        <v>98</v>
      </c>
      <c r="ER19" s="5">
        <v>0.16235879722100699</v>
      </c>
      <c r="EW19" t="s">
        <v>71</v>
      </c>
      <c r="EX19" s="1">
        <v>0.139002644060254</v>
      </c>
      <c r="EY19" s="1">
        <v>0.13347751923409101</v>
      </c>
      <c r="EZ19" s="1">
        <v>0.124178283028284</v>
      </c>
      <c r="FA19" s="1">
        <v>0.108650322745202</v>
      </c>
      <c r="FB19" s="1">
        <v>0.114437703198281</v>
      </c>
      <c r="FC19" s="1">
        <v>8.5828981890491193E-2</v>
      </c>
      <c r="FD19" s="1">
        <v>0.103957305577973</v>
      </c>
      <c r="FE19" s="1">
        <v>0.103980173590312</v>
      </c>
      <c r="FF19" s="1">
        <v>0.110368611724632</v>
      </c>
      <c r="FG19" s="1">
        <v>0.104567025107503</v>
      </c>
      <c r="FH19" s="1">
        <v>0.11511653521542101</v>
      </c>
      <c r="FI19" s="1">
        <v>9.7838199370839596E-2</v>
      </c>
      <c r="FJ19" s="1">
        <v>2.5777657285743001E-2</v>
      </c>
      <c r="FK19" s="1">
        <v>3.0647709792159399E-2</v>
      </c>
      <c r="FL19" s="1">
        <v>4.6049904142034602E-2</v>
      </c>
      <c r="FW19" t="s">
        <v>104</v>
      </c>
      <c r="FX19" s="1">
        <v>6.7850143807449997E-2</v>
      </c>
      <c r="FZ19" t="s">
        <v>112</v>
      </c>
      <c r="GA19" s="1">
        <v>0.13209816261316601</v>
      </c>
    </row>
    <row r="20" spans="1:183" ht="13" x14ac:dyDescent="0.3">
      <c r="A20" t="s">
        <v>19</v>
      </c>
      <c r="B20" s="1">
        <v>5.0968437809268297E-2</v>
      </c>
      <c r="C20" s="1">
        <v>2.4697732074518301E-2</v>
      </c>
      <c r="D20" s="1">
        <v>3.0249042128645601E-2</v>
      </c>
      <c r="E20" s="1">
        <v>2.7457961570196601E-2</v>
      </c>
      <c r="F20" s="1">
        <v>3.3308864005516199E-2</v>
      </c>
      <c r="G20" s="1">
        <v>2.7572664937081E-2</v>
      </c>
      <c r="H20" s="1">
        <v>3.0240378599020699E-2</v>
      </c>
      <c r="I20" s="1">
        <v>2.19331851941558E-2</v>
      </c>
      <c r="J20" s="1">
        <v>2.1922623736845399E-2</v>
      </c>
      <c r="K20" s="1">
        <v>2.4683039034921299E-2</v>
      </c>
      <c r="L20" s="1">
        <v>3.3114515403164901E-2</v>
      </c>
      <c r="M20" s="1">
        <v>3.8704146324506403E-2</v>
      </c>
      <c r="N20" s="1">
        <v>3.0351485055457102E-2</v>
      </c>
      <c r="O20" s="1">
        <v>2.7487314917861501E-2</v>
      </c>
      <c r="P20" s="1">
        <v>2.1932462190210299E-2</v>
      </c>
      <c r="Q20" s="1">
        <v>4.1546351302777298E-2</v>
      </c>
      <c r="R20" s="1">
        <v>1.9135964333028901E-2</v>
      </c>
      <c r="S20" s="1">
        <v>3.0282865538732599E-2</v>
      </c>
      <c r="T20" s="1">
        <v>3.31265676381267E-2</v>
      </c>
      <c r="BH20" t="s">
        <v>19</v>
      </c>
      <c r="BI20" s="1">
        <v>0.19551137292575199</v>
      </c>
      <c r="BK20" t="s">
        <v>52</v>
      </c>
      <c r="BL20" s="1">
        <v>0.103984011190174</v>
      </c>
      <c r="BQ20" s="1"/>
      <c r="BR20" s="1"/>
      <c r="BS20" s="1"/>
      <c r="BT20" s="1"/>
      <c r="BU20" s="1"/>
      <c r="BV20" s="1"/>
      <c r="BW20" s="1"/>
      <c r="BX20" s="1"/>
      <c r="BY20" s="1"/>
      <c r="BZ20" s="1"/>
      <c r="CA20" s="1"/>
      <c r="CE20" s="4"/>
      <c r="CJ20" t="s">
        <v>83</v>
      </c>
      <c r="CK20" s="1">
        <v>0.123765015064168</v>
      </c>
      <c r="CL20" s="1">
        <v>0.13290801275685701</v>
      </c>
      <c r="CM20" s="1">
        <v>0.116217385851505</v>
      </c>
      <c r="CN20" s="1">
        <v>0.131735811656986</v>
      </c>
      <c r="CO20" s="1">
        <v>0.14641750987750601</v>
      </c>
      <c r="CP20" s="1">
        <v>0.136468630145889</v>
      </c>
      <c r="CQ20" s="1">
        <v>0.106089327354599</v>
      </c>
      <c r="CR20" s="1">
        <v>0.101419734247974</v>
      </c>
      <c r="CS20" s="1">
        <v>9.2649246927565806E-2</v>
      </c>
      <c r="CT20" s="1">
        <v>8.7980017707665795E-2</v>
      </c>
      <c r="CU20" s="1">
        <v>9.3213846311743606E-2</v>
      </c>
      <c r="CV20" s="1">
        <v>6.8665598684305301E-2</v>
      </c>
      <c r="CZ20" s="1"/>
      <c r="DF20" t="s">
        <v>77</v>
      </c>
      <c r="DG20" s="5">
        <v>0.160439972822357</v>
      </c>
      <c r="DH20" s="5">
        <v>0.13703717900202</v>
      </c>
      <c r="DI20" s="5">
        <v>0.13714988194616401</v>
      </c>
      <c r="DJ20" s="5">
        <v>0.123651041181151</v>
      </c>
      <c r="DK20" s="5">
        <v>0.13428112879482901</v>
      </c>
      <c r="DL20" s="5">
        <v>0.11372257576658901</v>
      </c>
      <c r="DM20" s="5">
        <v>0.11321489522740399</v>
      </c>
      <c r="DN20" s="5">
        <v>9.6368785759981507E-2</v>
      </c>
      <c r="DO20" s="5">
        <v>6.9372011010101195E-2</v>
      </c>
      <c r="DP20" s="5">
        <v>8.0095264714944103E-2</v>
      </c>
      <c r="DQ20" s="5">
        <v>7.9657002394779894E-2</v>
      </c>
      <c r="DR20" s="5">
        <v>6.8906929955928398E-2</v>
      </c>
      <c r="DS20" s="5">
        <v>4.8702410751574998E-2</v>
      </c>
      <c r="EM20" t="s">
        <v>77</v>
      </c>
      <c r="EN20" s="5">
        <v>0.123651041181151</v>
      </c>
      <c r="EQ20" t="s">
        <v>66</v>
      </c>
      <c r="ER20" s="6">
        <f>AVERAGE(ER7:ER19)</f>
        <v>0.1664884546275123</v>
      </c>
      <c r="EW20" t="s">
        <v>110</v>
      </c>
      <c r="EX20" s="1">
        <v>0.13317530114951101</v>
      </c>
      <c r="EY20" s="1">
        <v>0.12765911734423499</v>
      </c>
      <c r="EZ20" s="1">
        <v>0.118322699605087</v>
      </c>
      <c r="FA20" s="1">
        <v>0.103003795776452</v>
      </c>
      <c r="FB20" s="1">
        <v>0.10876242160694501</v>
      </c>
      <c r="FC20" s="1">
        <v>8.0295703946487398E-2</v>
      </c>
      <c r="FD20" s="1">
        <v>9.8287662010618504E-2</v>
      </c>
      <c r="FE20" s="1">
        <v>9.8310929330619606E-2</v>
      </c>
      <c r="FF20" s="1">
        <v>0.10464672115858099</v>
      </c>
      <c r="FG20" s="1">
        <v>9.8866883196940994E-2</v>
      </c>
      <c r="FH20" s="1">
        <v>0.109413083216799</v>
      </c>
      <c r="FI20" s="1">
        <v>9.2215015493952404E-2</v>
      </c>
      <c r="FJ20" s="1">
        <v>2.0580539695472799E-2</v>
      </c>
      <c r="FK20" s="1">
        <v>2.5485195845869599E-2</v>
      </c>
      <c r="FL20" s="1">
        <v>5.12501540978509E-2</v>
      </c>
      <c r="FM20" s="1">
        <v>5.0056855055650102E-3</v>
      </c>
      <c r="FW20" t="s">
        <v>105</v>
      </c>
      <c r="FX20" s="1">
        <v>0.10179317096799299</v>
      </c>
      <c r="FZ20" t="s">
        <v>72</v>
      </c>
      <c r="GA20" s="1">
        <v>0.12871036226309199</v>
      </c>
    </row>
    <row r="21" spans="1:183" ht="12.5" x14ac:dyDescent="0.25">
      <c r="A21" t="s">
        <v>20</v>
      </c>
      <c r="B21" s="1">
        <v>8.7321017412003196E-2</v>
      </c>
      <c r="C21" s="1">
        <v>6.5091567858598307E-2</v>
      </c>
      <c r="D21" s="1">
        <v>6.5025141338375197E-2</v>
      </c>
      <c r="E21" s="1">
        <v>6.2108421934937999E-2</v>
      </c>
      <c r="F21" s="1">
        <v>6.2420808598039702E-2</v>
      </c>
      <c r="G21" s="1">
        <v>6.2358889949529803E-2</v>
      </c>
      <c r="H21" s="1">
        <v>6.2111806636319801E-2</v>
      </c>
      <c r="I21" s="1">
        <v>5.9317056391332397E-2</v>
      </c>
      <c r="J21" s="1">
        <v>5.6352124924516203E-2</v>
      </c>
      <c r="K21" s="1">
        <v>5.9215000056145502E-2</v>
      </c>
      <c r="L21" s="1">
        <v>6.8090836801489599E-2</v>
      </c>
      <c r="M21" s="1">
        <v>6.8126880558896194E-2</v>
      </c>
      <c r="N21" s="1">
        <v>5.9386952675151802E-2</v>
      </c>
      <c r="O21" s="1">
        <v>5.3468640918052798E-2</v>
      </c>
      <c r="P21" s="1">
        <v>5.0577552253986899E-2</v>
      </c>
      <c r="Q21" s="1">
        <v>6.2380633535696797E-2</v>
      </c>
      <c r="R21" s="1">
        <v>5.0708146341326199E-2</v>
      </c>
      <c r="S21" s="1">
        <v>6.5009203011834299E-2</v>
      </c>
      <c r="T21" s="1">
        <v>5.9198209048190703E-2</v>
      </c>
      <c r="U21" s="1">
        <v>5.6236093725677103E-2</v>
      </c>
      <c r="BH21" t="s">
        <v>20</v>
      </c>
      <c r="BI21" s="1">
        <v>0.18132930167091199</v>
      </c>
      <c r="BK21" t="s">
        <v>53</v>
      </c>
      <c r="BL21" s="1">
        <v>0.156838333629922</v>
      </c>
      <c r="DF21" t="s">
        <v>46</v>
      </c>
      <c r="DG21" s="5">
        <v>0.11496915584266799</v>
      </c>
      <c r="DH21" s="5">
        <v>9.2735757692501794E-2</v>
      </c>
      <c r="DI21" s="5">
        <v>8.2099523939925798E-2</v>
      </c>
      <c r="DJ21" s="5">
        <v>0.113805927773744</v>
      </c>
      <c r="DK21" s="5">
        <v>0.124446466283335</v>
      </c>
      <c r="DL21" s="5">
        <v>7.0754140374033506E-2</v>
      </c>
      <c r="DM21" s="5">
        <v>7.9873325457277405E-2</v>
      </c>
      <c r="DN21" s="5">
        <v>5.2367607422700198E-2</v>
      </c>
      <c r="DO21" s="5">
        <v>2.9093057174683901E-2</v>
      </c>
      <c r="DP21" s="5">
        <v>5.9741100558787598E-2</v>
      </c>
      <c r="DQ21" s="5">
        <v>3.9103390747733301E-2</v>
      </c>
      <c r="DR21" s="5">
        <v>4.8957053712126303E-2</v>
      </c>
      <c r="DS21" s="5">
        <v>2.9078290657849299E-2</v>
      </c>
      <c r="DT21" s="5">
        <v>7.0285451226208204E-2</v>
      </c>
      <c r="EM21" t="s">
        <v>46</v>
      </c>
      <c r="EN21" s="5">
        <v>0.113805927773744</v>
      </c>
      <c r="EQ21" t="s">
        <v>67</v>
      </c>
      <c r="ER21">
        <f>_xlfn.STDEV.S(ER7:ES19)</f>
        <v>2.2109320080051762E-2</v>
      </c>
      <c r="EW21" t="s">
        <v>80</v>
      </c>
      <c r="EX21" s="1">
        <v>0.127440964408188</v>
      </c>
      <c r="EY21" s="1">
        <v>0.121932128282615</v>
      </c>
      <c r="EZ21" s="1">
        <v>0.11255436169653001</v>
      </c>
      <c r="FA21" s="1">
        <v>9.7438552985781801E-2</v>
      </c>
      <c r="FB21" s="1">
        <v>0.103170927767906</v>
      </c>
      <c r="FC21" s="1">
        <v>7.4832950063075498E-2</v>
      </c>
      <c r="FD21" s="1">
        <v>9.8533141492150395E-2</v>
      </c>
      <c r="FE21" s="1">
        <v>9.2720734656799197E-2</v>
      </c>
      <c r="FF21" s="1">
        <v>9.9006559316885304E-2</v>
      </c>
      <c r="FG21" s="1">
        <v>9.7987134139486398E-2</v>
      </c>
      <c r="FH21" s="1">
        <v>0.108458611681321</v>
      </c>
      <c r="FI21" s="1">
        <v>9.2444917245377706E-2</v>
      </c>
      <c r="FJ21" s="1">
        <v>2.5779414610553199E-2</v>
      </c>
      <c r="FK21" s="1">
        <v>3.0649894437483199E-2</v>
      </c>
      <c r="FL21" s="1">
        <v>5.1374764166459301E-2</v>
      </c>
      <c r="FM21" s="1">
        <v>1.00338591932619E-2</v>
      </c>
      <c r="FN21" s="1">
        <v>5.0059304275798903E-3</v>
      </c>
      <c r="FW21" t="s">
        <v>107</v>
      </c>
      <c r="FX21" s="1">
        <v>7.4583686458077295E-2</v>
      </c>
      <c r="FZ21" t="s">
        <v>98</v>
      </c>
      <c r="GA21" s="1">
        <v>0.13388573033367099</v>
      </c>
    </row>
    <row r="22" spans="1:183" ht="12.5" x14ac:dyDescent="0.25">
      <c r="A22" t="s">
        <v>21</v>
      </c>
      <c r="B22" s="1">
        <v>8.4295826003682905E-2</v>
      </c>
      <c r="C22" s="1">
        <v>6.2178377889288303E-2</v>
      </c>
      <c r="D22" s="1">
        <v>5.92785039849981E-2</v>
      </c>
      <c r="E22" s="1">
        <v>5.9206343625601503E-2</v>
      </c>
      <c r="F22" s="1">
        <v>5.95052634369687E-2</v>
      </c>
      <c r="G22" s="1">
        <v>5.9445989016602897E-2</v>
      </c>
      <c r="H22" s="1">
        <v>6.2096963774752399E-2</v>
      </c>
      <c r="I22" s="1">
        <v>5.9303085672005498E-2</v>
      </c>
      <c r="J22" s="1">
        <v>5.3463739078120902E-2</v>
      </c>
      <c r="K22" s="1">
        <v>5.0618292190810599E-2</v>
      </c>
      <c r="L22" s="1">
        <v>4.8010375032284502E-2</v>
      </c>
      <c r="M22" s="1">
        <v>6.23509410107074E-2</v>
      </c>
      <c r="N22" s="1">
        <v>6.2328286396291302E-2</v>
      </c>
      <c r="O22" s="1">
        <v>5.3456491756016501E-2</v>
      </c>
      <c r="P22" s="1">
        <v>4.7706077802440697E-2</v>
      </c>
      <c r="Q22" s="1">
        <v>5.6348154292129499E-2</v>
      </c>
      <c r="R22" s="1">
        <v>4.7829819519484403E-2</v>
      </c>
      <c r="S22" s="1">
        <v>5.38224918094466E-2</v>
      </c>
      <c r="T22" s="1">
        <v>5.6807032654449599E-2</v>
      </c>
      <c r="U22" s="1">
        <v>5.3353926650094599E-2</v>
      </c>
      <c r="V22" s="1">
        <v>4.7396479343380898E-2</v>
      </c>
      <c r="BH22" t="s">
        <v>21</v>
      </c>
      <c r="BI22" s="1">
        <v>0.17697094581583001</v>
      </c>
      <c r="BK22" t="s">
        <v>54</v>
      </c>
      <c r="BL22" s="1">
        <v>0.126628591613198</v>
      </c>
      <c r="DF22" t="s">
        <v>47</v>
      </c>
      <c r="DG22" s="5">
        <v>0.114748048460309</v>
      </c>
      <c r="DH22" s="5">
        <v>9.2555611874872407E-2</v>
      </c>
      <c r="DI22" s="5">
        <v>8.1938879076925097E-2</v>
      </c>
      <c r="DJ22" s="5">
        <v>0.113588434470033</v>
      </c>
      <c r="DK22" s="5">
        <v>0.124210735620797</v>
      </c>
      <c r="DL22" s="5">
        <v>7.0615792912806702E-2</v>
      </c>
      <c r="DM22" s="5">
        <v>7.9720368367299302E-2</v>
      </c>
      <c r="DN22" s="5">
        <v>4.1040366401607201E-2</v>
      </c>
      <c r="DO22" s="5">
        <v>2.90359973814628E-2</v>
      </c>
      <c r="DP22" s="5">
        <v>5.9624654701530701E-2</v>
      </c>
      <c r="DQ22" s="5">
        <v>3.9026910509056198E-2</v>
      </c>
      <c r="DR22" s="5">
        <v>4.8862174804086299E-2</v>
      </c>
      <c r="DS22" s="5">
        <v>2.9021290505214101E-2</v>
      </c>
      <c r="DT22" s="5">
        <v>7.97375746946591E-2</v>
      </c>
      <c r="DU22" s="5">
        <v>1.9256511362486399E-2</v>
      </c>
      <c r="EM22" t="s">
        <v>47</v>
      </c>
      <c r="EN22" s="5">
        <v>0.113588434470033</v>
      </c>
      <c r="EW22" t="s">
        <v>111</v>
      </c>
      <c r="EX22" s="1">
        <v>0.134001428844743</v>
      </c>
      <c r="EY22" s="1">
        <v>0.128462217186533</v>
      </c>
      <c r="EZ22" s="1">
        <v>9.42740055447914E-2</v>
      </c>
      <c r="FA22" s="1">
        <v>0.104981184195084</v>
      </c>
      <c r="FB22" s="1">
        <v>0.10453916643644701</v>
      </c>
      <c r="FC22" s="1">
        <v>8.1267728096129199E-2</v>
      </c>
      <c r="FD22" s="1">
        <v>0.10021346777371699</v>
      </c>
      <c r="FE22" s="1">
        <v>0.105633124444375</v>
      </c>
      <c r="FF22" s="1">
        <v>0.118078472278875</v>
      </c>
      <c r="FG22" s="1">
        <v>0.10035547390716699</v>
      </c>
      <c r="FH22" s="1">
        <v>0.10713310178376401</v>
      </c>
      <c r="FI22" s="1">
        <v>9.4029843466252899E-2</v>
      </c>
      <c r="FJ22" s="1">
        <v>5.3450974898016597E-2</v>
      </c>
      <c r="FK22" s="1">
        <v>5.7952478721476401E-2</v>
      </c>
      <c r="FL22" s="1">
        <v>7.4528393220608405E-2</v>
      </c>
      <c r="FM22" s="1">
        <v>4.7232181782202801E-2</v>
      </c>
      <c r="FN22" s="1">
        <v>4.1901232990122897E-2</v>
      </c>
      <c r="FO22" s="1">
        <v>4.1596065642398199E-2</v>
      </c>
      <c r="FW22" t="s">
        <v>109</v>
      </c>
      <c r="FX22" s="1">
        <v>9.6219085909404395E-2</v>
      </c>
      <c r="FZ22" t="s">
        <v>73</v>
      </c>
      <c r="GA22" s="1">
        <v>0.11983281300283501</v>
      </c>
    </row>
    <row r="23" spans="1:183" ht="13" x14ac:dyDescent="0.3">
      <c r="A23" t="s">
        <v>22</v>
      </c>
      <c r="B23" s="1">
        <v>0.119645640705562</v>
      </c>
      <c r="C23" s="1">
        <v>8.93635903826102E-2</v>
      </c>
      <c r="D23" s="1">
        <v>8.6300528491691203E-2</v>
      </c>
      <c r="E23" s="1">
        <v>8.2857443701787895E-2</v>
      </c>
      <c r="F23" s="1">
        <v>8.2685484018163002E-2</v>
      </c>
      <c r="G23" s="1">
        <v>8.6541882553976504E-2</v>
      </c>
      <c r="H23" s="1">
        <v>8.9241535603569802E-2</v>
      </c>
      <c r="I23" s="1">
        <v>8.2409162828129795E-2</v>
      </c>
      <c r="J23" s="1">
        <v>8.6135986342029E-2</v>
      </c>
      <c r="K23" s="1">
        <v>8.9146844306754097E-2</v>
      </c>
      <c r="L23" s="1">
        <v>8.6085840908378897E-2</v>
      </c>
      <c r="M23" s="1">
        <v>0.10471020415776799</v>
      </c>
      <c r="N23" s="1">
        <v>0.10187413502051899</v>
      </c>
      <c r="O23" s="1">
        <v>9.2305565627664399E-2</v>
      </c>
      <c r="P23" s="1">
        <v>9.2311711014217201E-2</v>
      </c>
      <c r="Q23" s="1">
        <v>0.109547915752508</v>
      </c>
      <c r="R23" s="1">
        <v>8.6345435653420094E-2</v>
      </c>
      <c r="S23" s="1">
        <v>9.4417575828658507E-2</v>
      </c>
      <c r="T23" s="1">
        <v>9.5684423488152204E-2</v>
      </c>
      <c r="U23" s="1">
        <v>8.6018264246648102E-2</v>
      </c>
      <c r="V23" s="1">
        <v>8.1886088264983697E-2</v>
      </c>
      <c r="W23" s="1">
        <v>6.9665753196658506E-2</v>
      </c>
      <c r="BH23" t="s">
        <v>22</v>
      </c>
      <c r="BI23" s="1">
        <v>0.215757108259161</v>
      </c>
      <c r="BK23" t="s">
        <v>55</v>
      </c>
      <c r="BL23" s="1">
        <v>0.15061949254870899</v>
      </c>
      <c r="DF23" t="s">
        <v>76</v>
      </c>
      <c r="DG23" s="5">
        <v>0.16410722663550001</v>
      </c>
      <c r="DH23" s="5">
        <v>0.15352045679562601</v>
      </c>
      <c r="DI23" s="5">
        <v>0.14202951585161999</v>
      </c>
      <c r="DJ23" s="5">
        <v>0.19046904444209201</v>
      </c>
      <c r="DK23" s="5">
        <v>0.202003694600668</v>
      </c>
      <c r="DL23" s="5">
        <v>0.139304689469925</v>
      </c>
      <c r="DM23" s="5">
        <v>0.138856176072123</v>
      </c>
      <c r="DN23" s="5">
        <v>0.135636311751717</v>
      </c>
      <c r="DO23" s="5">
        <v>0.104554205593371</v>
      </c>
      <c r="DP23" s="5">
        <v>0.12783534400750801</v>
      </c>
      <c r="DQ23" s="5">
        <v>0.10462841398141901</v>
      </c>
      <c r="DR23" s="5">
        <v>9.3697213500617896E-2</v>
      </c>
      <c r="DS23" s="5">
        <v>9.3407937650933595E-2</v>
      </c>
      <c r="DT23" s="5">
        <v>0.12553848145489499</v>
      </c>
      <c r="DU23" s="5">
        <v>8.0535703671399297E-2</v>
      </c>
      <c r="DV23" s="5">
        <v>9.3431848279862395E-2</v>
      </c>
      <c r="EM23" t="s">
        <v>75</v>
      </c>
      <c r="EN23" s="6">
        <f>AVERAGE(EN7:EN22)</f>
        <v>0.11378972350391739</v>
      </c>
      <c r="EW23" t="s">
        <v>112</v>
      </c>
      <c r="EX23" s="1">
        <v>0.13209816261316601</v>
      </c>
      <c r="EY23" s="1">
        <v>0.13832956101767399</v>
      </c>
      <c r="EZ23" s="1">
        <v>8.8363839697234006E-2</v>
      </c>
      <c r="FA23" s="1">
        <v>0.10420692314355499</v>
      </c>
      <c r="FB23" s="1">
        <v>0.109746755863775</v>
      </c>
      <c r="FC23" s="1">
        <v>8.5625802912810203E-2</v>
      </c>
      <c r="FD23" s="1">
        <v>9.8707656279004796E-2</v>
      </c>
      <c r="FE23" s="1">
        <v>0.103173247644664</v>
      </c>
      <c r="FF23" s="1">
        <v>0.117218222027307</v>
      </c>
      <c r="FG23" s="1">
        <v>9.9290984168763405E-2</v>
      </c>
      <c r="FH23" s="1">
        <v>0.11680018892628501</v>
      </c>
      <c r="FI23" s="1">
        <v>9.8261331247321296E-2</v>
      </c>
      <c r="FJ23" s="1">
        <v>4.7012349588546103E-2</v>
      </c>
      <c r="FK23" s="1">
        <v>5.1502598473525903E-2</v>
      </c>
      <c r="FL23" s="1">
        <v>7.2866062212186403E-2</v>
      </c>
      <c r="FM23" s="1">
        <v>4.1031895879778499E-2</v>
      </c>
      <c r="FN23" s="1">
        <v>3.5824666085404397E-2</v>
      </c>
      <c r="FO23" s="1">
        <v>4.1035157406976497E-2</v>
      </c>
      <c r="FP23" s="1">
        <v>2.02736201002113E-2</v>
      </c>
      <c r="FW23" t="s">
        <v>96</v>
      </c>
      <c r="FX23" s="1">
        <v>9.0213069647695002E-2</v>
      </c>
      <c r="FZ23" t="s">
        <v>113</v>
      </c>
      <c r="GA23" s="1">
        <v>0.14309060023933901</v>
      </c>
    </row>
    <row r="24" spans="1:183" ht="13" x14ac:dyDescent="0.3">
      <c r="A24" t="s">
        <v>23</v>
      </c>
      <c r="B24" s="1">
        <v>9.4334507963187E-2</v>
      </c>
      <c r="C24" s="1">
        <v>7.1652479227293897E-2</v>
      </c>
      <c r="D24" s="1">
        <v>6.87013970960966E-2</v>
      </c>
      <c r="E24" s="1">
        <v>6.5456295313005397E-2</v>
      </c>
      <c r="F24" s="1">
        <v>7.1403565386919499E-2</v>
      </c>
      <c r="G24" s="1">
        <v>6.8894438346817494E-2</v>
      </c>
      <c r="H24" s="1">
        <v>7.1557415894618906E-2</v>
      </c>
      <c r="I24" s="1">
        <v>6.8729526521149401E-2</v>
      </c>
      <c r="J24" s="1">
        <v>6.27783503548726E-2</v>
      </c>
      <c r="K24" s="1">
        <v>6.5680841277586902E-2</v>
      </c>
      <c r="L24" s="1">
        <v>6.8969552606534798E-2</v>
      </c>
      <c r="M24" s="1">
        <v>7.4744908724252004E-2</v>
      </c>
      <c r="N24" s="1">
        <v>7.1826669179809996E-2</v>
      </c>
      <c r="O24" s="1">
        <v>6.2769685786791804E-2</v>
      </c>
      <c r="P24" s="1">
        <v>5.6918385928655502E-2</v>
      </c>
      <c r="Q24" s="1">
        <v>7.7675941302784199E-2</v>
      </c>
      <c r="R24" s="1">
        <v>5.9776662548889199E-2</v>
      </c>
      <c r="S24" s="1">
        <v>6.3162614767695496E-2</v>
      </c>
      <c r="T24" s="1">
        <v>6.3109916109685901E-2</v>
      </c>
      <c r="U24" s="1">
        <v>5.6849137399788502E-2</v>
      </c>
      <c r="V24" s="1">
        <v>5.0941422984016903E-2</v>
      </c>
      <c r="W24" s="1">
        <v>4.2101517238004198E-2</v>
      </c>
      <c r="X24" s="1">
        <v>5.1705395528306101E-2</v>
      </c>
      <c r="BH24" t="s">
        <v>23</v>
      </c>
      <c r="BI24" s="1">
        <v>0.181272463711381</v>
      </c>
      <c r="BK24" t="s">
        <v>56</v>
      </c>
      <c r="BL24" s="1">
        <v>0.17173934492477699</v>
      </c>
      <c r="DF24" t="s">
        <v>91</v>
      </c>
      <c r="DG24" s="5">
        <v>0.160792225983965</v>
      </c>
      <c r="DH24" s="5">
        <v>0.15033608684072</v>
      </c>
      <c r="DI24" s="5">
        <v>0.13901476370435401</v>
      </c>
      <c r="DJ24" s="5">
        <v>0.20006751923965399</v>
      </c>
      <c r="DK24" s="5">
        <v>0.21160761030068101</v>
      </c>
      <c r="DL24" s="5">
        <v>0.14864259546807801</v>
      </c>
      <c r="DM24" s="5">
        <v>0.14817800005648801</v>
      </c>
      <c r="DN24" s="5">
        <v>0.15613914285851799</v>
      </c>
      <c r="DO24" s="5">
        <v>0.12379191824284</v>
      </c>
      <c r="DP24" s="5">
        <v>0.14728718173965399</v>
      </c>
      <c r="DQ24" s="5">
        <v>0.123869683344734</v>
      </c>
      <c r="DR24" s="5">
        <v>0.112927441786841</v>
      </c>
      <c r="DS24" s="5">
        <v>0.112580954128817</v>
      </c>
      <c r="DT24" s="5">
        <v>0.14968702982517901</v>
      </c>
      <c r="DU24" s="5">
        <v>9.1019776265612307E-2</v>
      </c>
      <c r="DV24" s="5">
        <v>0.11260520788646999</v>
      </c>
      <c r="DW24" s="5">
        <v>2.8938138439356099E-2</v>
      </c>
      <c r="EM24" t="s">
        <v>67</v>
      </c>
      <c r="EN24" s="5">
        <f>_xlfn.STDEV.S(EN7:EN23)</f>
        <v>3.0077777485801521E-2</v>
      </c>
      <c r="EW24" t="s">
        <v>72</v>
      </c>
      <c r="EX24" s="1">
        <v>0.12871036226309199</v>
      </c>
      <c r="EY24" s="1">
        <v>0.123157687004302</v>
      </c>
      <c r="EZ24" s="1">
        <v>8.9818762932010299E-2</v>
      </c>
      <c r="FA24" s="1">
        <v>9.2780856988327207E-2</v>
      </c>
      <c r="FB24" s="1">
        <v>0.10562770698188401</v>
      </c>
      <c r="FC24" s="1">
        <v>8.1335312930815806E-2</v>
      </c>
      <c r="FD24" s="1">
        <v>0.10458208417798601</v>
      </c>
      <c r="FE24" s="1">
        <v>0.105737708101639</v>
      </c>
      <c r="FF24" s="1">
        <v>0.12325810993017999</v>
      </c>
      <c r="FG24" s="1">
        <v>0.105198188106489</v>
      </c>
      <c r="FH24" s="1">
        <v>0.104058581216888</v>
      </c>
      <c r="FI24" s="1">
        <v>9.8937912874786496E-2</v>
      </c>
      <c r="FJ24" s="1">
        <v>5.1882223706705498E-2</v>
      </c>
      <c r="FK24" s="1">
        <v>5.1462814300302299E-2</v>
      </c>
      <c r="FL24" s="1">
        <v>7.5092677880878603E-2</v>
      </c>
      <c r="FM24" s="1">
        <v>4.6558205098971399E-2</v>
      </c>
      <c r="FN24" s="1">
        <v>4.1296934541476198E-2</v>
      </c>
      <c r="FO24" s="1">
        <v>4.6562136878512503E-2</v>
      </c>
      <c r="FP24" s="1">
        <v>2.56202379534382E-2</v>
      </c>
      <c r="FQ24" s="1">
        <v>2.53961667965409E-2</v>
      </c>
      <c r="FW24" t="s">
        <v>75</v>
      </c>
      <c r="FX24" s="4">
        <f>AVERAGE(FX13:FX23)</f>
        <v>7.4420532559735367E-2</v>
      </c>
      <c r="FZ24" t="s">
        <v>114</v>
      </c>
      <c r="GA24" s="4">
        <f>AVERAGE(GA12:GA23)</f>
        <v>0.13707547056749084</v>
      </c>
    </row>
    <row r="25" spans="1:183" ht="12.5" x14ac:dyDescent="0.25">
      <c r="A25" t="s">
        <v>24</v>
      </c>
      <c r="B25" s="1">
        <v>8.1288028313878602E-2</v>
      </c>
      <c r="C25" s="1">
        <v>5.3465318128076297E-2</v>
      </c>
      <c r="D25" s="1">
        <v>5.0586399379436202E-2</v>
      </c>
      <c r="E25" s="1">
        <v>5.05244968016463E-2</v>
      </c>
      <c r="F25" s="1">
        <v>5.6743843836398598E-2</v>
      </c>
      <c r="G25" s="1">
        <v>5.0731157281650903E-2</v>
      </c>
      <c r="H25" s="1">
        <v>5.3395603105118199E-2</v>
      </c>
      <c r="I25" s="1">
        <v>5.0607854146363998E-2</v>
      </c>
      <c r="J25" s="1">
        <v>4.4825802523999501E-2</v>
      </c>
      <c r="K25" s="1">
        <v>4.2000486532885399E-2</v>
      </c>
      <c r="L25" s="1">
        <v>4.5093914109312801E-2</v>
      </c>
      <c r="M25" s="1">
        <v>5.6444813969300497E-2</v>
      </c>
      <c r="N25" s="1">
        <v>5.9422048930089399E-2</v>
      </c>
      <c r="O25" s="1">
        <v>5.0578632953383003E-2</v>
      </c>
      <c r="P25" s="1">
        <v>5.0582262911611497E-2</v>
      </c>
      <c r="Q25" s="1">
        <v>7.1093415843104205E-2</v>
      </c>
      <c r="R25" s="1">
        <v>4.7635198846952297E-2</v>
      </c>
      <c r="S25" s="1">
        <v>5.0967403611073797E-2</v>
      </c>
      <c r="T25" s="1">
        <v>5.9728862257146902E-2</v>
      </c>
      <c r="U25" s="1">
        <v>4.4769978032321502E-2</v>
      </c>
      <c r="V25" s="1">
        <v>5.04773767190475E-2</v>
      </c>
      <c r="W25" s="1">
        <v>3.6063031328196403E-2</v>
      </c>
      <c r="X25" s="1">
        <v>5.2625529520714302E-2</v>
      </c>
      <c r="Y25" s="1">
        <v>3.3496378916103998E-2</v>
      </c>
      <c r="BH25" t="s">
        <v>24</v>
      </c>
      <c r="BI25" s="1">
        <v>0.190700926249081</v>
      </c>
      <c r="BK25" t="s">
        <v>57</v>
      </c>
      <c r="BL25" s="1">
        <v>0.16150404243364899</v>
      </c>
      <c r="DF25" t="s">
        <v>73</v>
      </c>
      <c r="DG25" s="5">
        <v>0.15311059565589499</v>
      </c>
      <c r="DH25" s="5">
        <v>0.15340241746928601</v>
      </c>
      <c r="DI25" s="5">
        <v>0.14192450169497001</v>
      </c>
      <c r="DJ25" s="5">
        <v>0.162735958792942</v>
      </c>
      <c r="DK25" s="5">
        <v>0.17390920569728099</v>
      </c>
      <c r="DL25" s="5">
        <v>9.4103319364776603E-2</v>
      </c>
      <c r="DM25" s="5">
        <v>0.125810915253457</v>
      </c>
      <c r="DN25" s="5">
        <v>9.9223303077467503E-2</v>
      </c>
      <c r="DO25" s="5">
        <v>7.1436379069542505E-2</v>
      </c>
      <c r="DP25" s="5">
        <v>0.104642085843412</v>
      </c>
      <c r="DQ25" s="5">
        <v>9.3808158419509999E-2</v>
      </c>
      <c r="DR25" s="5">
        <v>9.2627339313510998E-2</v>
      </c>
      <c r="DS25" s="5">
        <v>7.1393351693415902E-2</v>
      </c>
      <c r="DT25" s="5">
        <v>0.100120530003848</v>
      </c>
      <c r="DU25" s="5">
        <v>5.9724275640874E-2</v>
      </c>
      <c r="DV25" s="5">
        <v>7.1925696695003302E-2</v>
      </c>
      <c r="DW25" s="5">
        <v>0.113215404012339</v>
      </c>
      <c r="DX25" s="5">
        <v>0.145869209820021</v>
      </c>
      <c r="EN25" s="5"/>
      <c r="EW25" t="s">
        <v>98</v>
      </c>
      <c r="EX25" s="1">
        <v>0.13388573033367099</v>
      </c>
      <c r="EY25" s="1">
        <v>0.128345163713424</v>
      </c>
      <c r="EZ25" s="1">
        <v>0.10715677266878</v>
      </c>
      <c r="FA25" s="1">
        <v>0.104103685663036</v>
      </c>
      <c r="FB25" s="1">
        <v>0.110609631361316</v>
      </c>
      <c r="FC25" s="1">
        <v>8.6307431700392401E-2</v>
      </c>
      <c r="FD25" s="1">
        <v>0.10453088870750001</v>
      </c>
      <c r="FE25" s="1">
        <v>0.110730007914426</v>
      </c>
      <c r="FF25" s="1">
        <v>0.11097590466300999</v>
      </c>
      <c r="FG25" s="1">
        <v>0.10514641917355901</v>
      </c>
      <c r="FH25" s="1">
        <v>0.108986015943104</v>
      </c>
      <c r="FI25" s="1">
        <v>9.2723750891742507E-2</v>
      </c>
      <c r="FJ25" s="1">
        <v>3.5936387135700902E-2</v>
      </c>
      <c r="FK25" s="1">
        <v>3.5648765910347498E-2</v>
      </c>
      <c r="FL25" s="1">
        <v>6.2472122047444303E-2</v>
      </c>
      <c r="FM25" s="1">
        <v>2.5499987046570201E-2</v>
      </c>
      <c r="FN25" s="1">
        <v>2.0356308119600399E-2</v>
      </c>
      <c r="FO25" s="1">
        <v>2.55017025680205E-2</v>
      </c>
      <c r="FP25" s="1">
        <v>3.0772899986477899E-2</v>
      </c>
      <c r="FQ25" s="1">
        <v>3.0505016812622601E-2</v>
      </c>
      <c r="FR25" s="1">
        <v>2.0260341966251001E-2</v>
      </c>
      <c r="FW25" t="s">
        <v>67</v>
      </c>
      <c r="FX25" s="1">
        <f>_xlfn.STDEV.S(FX13:FY23)</f>
        <v>1.8322291059647486E-2</v>
      </c>
      <c r="FZ25" t="s">
        <v>67</v>
      </c>
      <c r="GA25">
        <f>_xlfn.STDEV.S(GA12:GA23)</f>
        <v>1.0425429754945816E-2</v>
      </c>
    </row>
    <row r="26" spans="1:183" ht="12.5" x14ac:dyDescent="0.25">
      <c r="A26" t="s">
        <v>25</v>
      </c>
      <c r="B26" s="1">
        <v>8.2573027193352105E-2</v>
      </c>
      <c r="C26" s="1">
        <v>5.4361025180297902E-2</v>
      </c>
      <c r="D26" s="1">
        <v>5.1441074240059899E-2</v>
      </c>
      <c r="E26" s="1">
        <v>5.36949986553244E-2</v>
      </c>
      <c r="F26" s="1">
        <v>5.97073196353715E-2</v>
      </c>
      <c r="G26" s="1">
        <v>5.7529402224198098E-2</v>
      </c>
      <c r="H26" s="1">
        <v>6.02192728179076E-2</v>
      </c>
      <c r="I26" s="1">
        <v>5.1594244337588503E-2</v>
      </c>
      <c r="J26" s="1">
        <v>5.1476605076173097E-2</v>
      </c>
      <c r="K26" s="1">
        <v>5.43726630506716E-2</v>
      </c>
      <c r="L26" s="1">
        <v>6.0173746082295698E-2</v>
      </c>
      <c r="M26" s="1">
        <v>6.9183338996234398E-2</v>
      </c>
      <c r="N26" s="1">
        <v>6.6395267723488596E-2</v>
      </c>
      <c r="O26" s="1">
        <v>5.7355854891071797E-2</v>
      </c>
      <c r="P26" s="1">
        <v>5.7359977796552601E-2</v>
      </c>
      <c r="Q26" s="1">
        <v>7.8090274904769302E-2</v>
      </c>
      <c r="R26" s="1">
        <v>5.4339927614642902E-2</v>
      </c>
      <c r="S26" s="1">
        <v>5.4481684766549299E-2</v>
      </c>
      <c r="T26" s="1">
        <v>6.3263168683258306E-2</v>
      </c>
      <c r="U26" s="1">
        <v>5.1410969337312901E-2</v>
      </c>
      <c r="V26" s="1">
        <v>6.3118149123063502E-2</v>
      </c>
      <c r="W26" s="1">
        <v>5.9914250882949403E-2</v>
      </c>
      <c r="X26" s="1">
        <v>5.7838286792573503E-2</v>
      </c>
      <c r="Y26" s="1">
        <v>4.2101416096180601E-2</v>
      </c>
      <c r="Z26" s="1">
        <v>2.8209424435343002E-2</v>
      </c>
      <c r="BH26" t="s">
        <v>25</v>
      </c>
      <c r="BI26" s="1">
        <v>0.194043438028217</v>
      </c>
      <c r="BK26" t="s">
        <v>58</v>
      </c>
      <c r="BL26" s="1">
        <v>0.15574302011205701</v>
      </c>
      <c r="DF26" t="s">
        <v>74</v>
      </c>
      <c r="DG26" s="5">
        <v>0.17667485644083999</v>
      </c>
      <c r="DH26" s="5">
        <v>0.17701898619244499</v>
      </c>
      <c r="DI26" s="5">
        <v>0.165346141860063</v>
      </c>
      <c r="DJ26" s="5">
        <v>0.198582189844389</v>
      </c>
      <c r="DK26" s="5">
        <v>0.20999492695688801</v>
      </c>
      <c r="DL26" s="5">
        <v>0.104709822837307</v>
      </c>
      <c r="DM26" s="5">
        <v>0.159977185098995</v>
      </c>
      <c r="DN26" s="5">
        <v>0.134535673390586</v>
      </c>
      <c r="DO26" s="5">
        <v>0.10378558173845601</v>
      </c>
      <c r="DP26" s="5">
        <v>0.10319097356417201</v>
      </c>
      <c r="DQ26" s="5">
        <v>9.2511140211559303E-2</v>
      </c>
      <c r="DR26" s="5">
        <v>0.103069693416021</v>
      </c>
      <c r="DS26" s="5">
        <v>8.17160563391192E-2</v>
      </c>
      <c r="DT26" s="5">
        <v>0.11087961928665201</v>
      </c>
      <c r="DU26" s="5">
        <v>9.1241527433269604E-2</v>
      </c>
      <c r="DV26" s="5">
        <v>0.10448111030896499</v>
      </c>
      <c r="DW26" s="5">
        <v>0.13528931116465401</v>
      </c>
      <c r="DX26" s="5">
        <v>0.168547917675891</v>
      </c>
      <c r="DY26" s="5">
        <v>4.8889050098796599E-2</v>
      </c>
      <c r="EN26" s="5"/>
      <c r="EW26" t="s">
        <v>73</v>
      </c>
      <c r="EX26" s="1">
        <v>0.11983281300283501</v>
      </c>
      <c r="EY26" s="1">
        <v>0.126289340959756</v>
      </c>
      <c r="EZ26" s="1">
        <v>0.11180030767497</v>
      </c>
      <c r="FA26" s="1">
        <v>0.104517710523678</v>
      </c>
      <c r="FB26" s="1">
        <v>0.108971297203143</v>
      </c>
      <c r="FC26" s="1">
        <v>7.5117965901821293E-2</v>
      </c>
      <c r="FD26" s="1">
        <v>9.8480403907766106E-2</v>
      </c>
      <c r="FE26" s="1">
        <v>0.104611977760353</v>
      </c>
      <c r="FF26" s="1">
        <v>0.10401441167999401</v>
      </c>
      <c r="FG26" s="1">
        <v>9.8264984254745502E-2</v>
      </c>
      <c r="FH26" s="1">
        <v>0.102151950882229</v>
      </c>
      <c r="FI26" s="1">
        <v>8.69897760238037E-2</v>
      </c>
      <c r="FJ26" s="1">
        <v>4.6540326858638903E-2</v>
      </c>
      <c r="FK26" s="1">
        <v>4.6167176498971299E-2</v>
      </c>
      <c r="FL26" s="1">
        <v>6.2456323800415499E-2</v>
      </c>
      <c r="FM26" s="1">
        <v>3.5956109125243503E-2</v>
      </c>
      <c r="FN26" s="1">
        <v>3.0753685288161602E-2</v>
      </c>
      <c r="FO26" s="1">
        <v>3.5958831384184702E-2</v>
      </c>
      <c r="FP26" s="1">
        <v>3.6586961078911802E-2</v>
      </c>
      <c r="FQ26" s="1">
        <v>4.0968771457838199E-2</v>
      </c>
      <c r="FR26" s="1">
        <v>3.6075496277899202E-2</v>
      </c>
      <c r="FS26" s="1">
        <v>2.0220196214923099E-2</v>
      </c>
      <c r="FX26" s="1"/>
    </row>
    <row r="27" spans="1:183" ht="13" x14ac:dyDescent="0.3">
      <c r="A27" t="s">
        <v>26</v>
      </c>
      <c r="B27" s="1">
        <v>8.8312066451640303E-2</v>
      </c>
      <c r="C27" s="1">
        <v>5.9977953672170299E-2</v>
      </c>
      <c r="D27" s="1">
        <v>5.70591416498002E-2</v>
      </c>
      <c r="E27" s="1">
        <v>5.9261666345279899E-2</v>
      </c>
      <c r="F27" s="1">
        <v>6.5298365480552706E-2</v>
      </c>
      <c r="G27" s="1">
        <v>6.3169525653444497E-2</v>
      </c>
      <c r="H27" s="1">
        <v>6.5840127471769302E-2</v>
      </c>
      <c r="I27" s="1">
        <v>6.3017064424962799E-2</v>
      </c>
      <c r="J27" s="1">
        <v>5.7098941039495997E-2</v>
      </c>
      <c r="K27" s="1">
        <v>5.4221059782431899E-2</v>
      </c>
      <c r="L27" s="1">
        <v>5.7094479855171097E-2</v>
      </c>
      <c r="M27" s="1">
        <v>6.8991033688727499E-2</v>
      </c>
      <c r="N27" s="1">
        <v>7.2043554842169802E-2</v>
      </c>
      <c r="O27" s="1">
        <v>6.2981533154437205E-2</v>
      </c>
      <c r="P27" s="1">
        <v>6.2985977051831593E-2</v>
      </c>
      <c r="Q27" s="1">
        <v>7.1957089826525905E-2</v>
      </c>
      <c r="R27" s="1">
        <v>5.9954655039679297E-2</v>
      </c>
      <c r="S27" s="1">
        <v>6.8929798724920902E-2</v>
      </c>
      <c r="T27" s="1">
        <v>7.18947478825777E-2</v>
      </c>
      <c r="U27" s="1">
        <v>6.2825926448891706E-2</v>
      </c>
      <c r="V27" s="1">
        <v>6.8761537784831905E-2</v>
      </c>
      <c r="W27" s="1">
        <v>5.09965918767478E-2</v>
      </c>
      <c r="X27" s="1">
        <v>6.9053634565240093E-2</v>
      </c>
      <c r="Y27" s="1">
        <v>5.6135793250063501E-2</v>
      </c>
      <c r="Z27" s="1">
        <v>3.66339242256652E-2</v>
      </c>
      <c r="AA27" s="1">
        <v>3.3321385933332601E-2</v>
      </c>
      <c r="BH27" t="s">
        <v>26</v>
      </c>
      <c r="BI27" s="1">
        <v>0.196790027480579</v>
      </c>
      <c r="BK27" t="s">
        <v>66</v>
      </c>
      <c r="BL27" s="4">
        <f>AVERAGE(BL4:BL26)</f>
        <v>0.13117330242715927</v>
      </c>
      <c r="DF27" t="s">
        <v>18</v>
      </c>
      <c r="DG27" s="5">
        <v>0.177478489377072</v>
      </c>
      <c r="DH27" s="5">
        <v>0.15320302613644801</v>
      </c>
      <c r="DI27" s="5">
        <v>0.141728889786055</v>
      </c>
      <c r="DJ27" s="5">
        <v>0.15315653673785501</v>
      </c>
      <c r="DK27" s="5">
        <v>0.16437093317587101</v>
      </c>
      <c r="DL27" s="5">
        <v>0.15221301365544901</v>
      </c>
      <c r="DM27" s="5">
        <v>0.161003416783605</v>
      </c>
      <c r="DN27" s="5">
        <v>0.13552718983606901</v>
      </c>
      <c r="DO27" s="5">
        <v>0.12665623037927701</v>
      </c>
      <c r="DP27" s="5">
        <v>0.15156944834993499</v>
      </c>
      <c r="DQ27" s="5">
        <v>0.14016225397856999</v>
      </c>
      <c r="DR27" s="5">
        <v>0.138392644606705</v>
      </c>
      <c r="DS27" s="5">
        <v>0.116047048737925</v>
      </c>
      <c r="DT27" s="5">
        <v>0.145927302166906</v>
      </c>
      <c r="DU27" s="5">
        <v>0.11350222339907499</v>
      </c>
      <c r="DV27" s="5">
        <v>0.12749607609792801</v>
      </c>
      <c r="DW27" s="5">
        <v>0.17547078664042801</v>
      </c>
      <c r="DX27" s="5">
        <v>0.20033135139774499</v>
      </c>
      <c r="DY27" s="5">
        <v>0.112422181849612</v>
      </c>
      <c r="DZ27" s="5">
        <v>0.11496456629950499</v>
      </c>
      <c r="EN27" s="5"/>
      <c r="EW27" t="s">
        <v>113</v>
      </c>
      <c r="EX27" s="1">
        <v>0.14309060023933901</v>
      </c>
      <c r="EY27" s="1">
        <v>0.13761098189607501</v>
      </c>
      <c r="EZ27" s="1">
        <v>0.128426257953587</v>
      </c>
      <c r="FA27" s="1">
        <v>0.10812760648113</v>
      </c>
      <c r="FB27" s="1">
        <v>0.11957293765717</v>
      </c>
      <c r="FC27" s="1">
        <v>8.5615080781154707E-2</v>
      </c>
      <c r="FD27" s="1">
        <v>0.114299440784158</v>
      </c>
      <c r="FE27" s="1">
        <v>0.11531260223848</v>
      </c>
      <c r="FF27" s="1">
        <v>0.103932629968878</v>
      </c>
      <c r="FG27" s="1">
        <v>0.107034655081858</v>
      </c>
      <c r="FH27" s="1">
        <v>0.10266273435201501</v>
      </c>
      <c r="FI27" s="1">
        <v>0.109129610417065</v>
      </c>
      <c r="FJ27" s="1">
        <v>8.1016999151790503E-2</v>
      </c>
      <c r="FK27" s="1">
        <v>8.5231307375852897E-2</v>
      </c>
      <c r="FL27" s="1">
        <v>9.7475679042250796E-2</v>
      </c>
      <c r="FM27" s="1">
        <v>7.5065267955441398E-2</v>
      </c>
      <c r="FN27" s="1">
        <v>6.9567482029012806E-2</v>
      </c>
      <c r="FO27" s="1">
        <v>6.8933957093827103E-2</v>
      </c>
      <c r="FP27" s="1">
        <v>8.0850171783137498E-2</v>
      </c>
      <c r="FQ27" s="1">
        <v>7.9554588884454894E-2</v>
      </c>
      <c r="FR27" s="1">
        <v>7.9494458025744105E-2</v>
      </c>
      <c r="FS27" s="1">
        <v>7.4793130563613905E-2</v>
      </c>
      <c r="FT27" s="1">
        <v>7.4770240999443793E-2</v>
      </c>
      <c r="FX27" s="1"/>
    </row>
    <row r="28" spans="1:183" ht="12.5" x14ac:dyDescent="0.25">
      <c r="A28" t="s">
        <v>27</v>
      </c>
      <c r="B28" s="1">
        <v>7.5446361137846196E-2</v>
      </c>
      <c r="C28" s="1">
        <v>4.7855298288960998E-2</v>
      </c>
      <c r="D28" s="1">
        <v>5.0754176316479202E-2</v>
      </c>
      <c r="E28" s="1">
        <v>5.2985663496079603E-2</v>
      </c>
      <c r="F28" s="1">
        <v>5.8920212133741802E-2</v>
      </c>
      <c r="G28" s="1">
        <v>5.67624517225256E-2</v>
      </c>
      <c r="H28" s="1">
        <v>5.9421492171319298E-2</v>
      </c>
      <c r="I28" s="1">
        <v>5.9950260942222201E-2</v>
      </c>
      <c r="J28" s="1">
        <v>5.0788755414465203E-2</v>
      </c>
      <c r="K28" s="1">
        <v>4.7945998976216299E-2</v>
      </c>
      <c r="L28" s="1">
        <v>4.2192785533853798E-2</v>
      </c>
      <c r="M28" s="1">
        <v>6.2511503487705899E-2</v>
      </c>
      <c r="N28" s="1">
        <v>6.5517115578867205E-2</v>
      </c>
      <c r="O28" s="1">
        <v>5.6593041163562299E-2</v>
      </c>
      <c r="P28" s="1">
        <v>5.6597068535378603E-2</v>
      </c>
      <c r="Q28" s="1">
        <v>7.1280729894035999E-2</v>
      </c>
      <c r="R28" s="1">
        <v>5.9475766610037097E-2</v>
      </c>
      <c r="S28" s="1">
        <v>5.9621924469885297E-2</v>
      </c>
      <c r="T28" s="1">
        <v>5.6726854348583801E-2</v>
      </c>
      <c r="U28" s="1">
        <v>4.8177061886154199E-2</v>
      </c>
      <c r="V28" s="1">
        <v>8.3458238581275601E-2</v>
      </c>
      <c r="W28" s="1">
        <v>6.0239473840872297E-2</v>
      </c>
      <c r="X28" s="1">
        <v>7.3581274938687394E-2</v>
      </c>
      <c r="Y28" s="1">
        <v>6.2693843433273305E-2</v>
      </c>
      <c r="Z28" s="1">
        <v>4.2658947167398299E-2</v>
      </c>
      <c r="AA28" s="1">
        <v>4.78258302137669E-2</v>
      </c>
      <c r="AB28" s="1">
        <v>5.0537853101833799E-2</v>
      </c>
      <c r="BH28" t="s">
        <v>27</v>
      </c>
      <c r="BI28" s="1">
        <v>0.20480572064479199</v>
      </c>
      <c r="DF28" t="s">
        <v>1</v>
      </c>
      <c r="DG28" s="5">
        <v>0.17688013240546399</v>
      </c>
      <c r="DH28" s="5">
        <v>0.152687845395472</v>
      </c>
      <c r="DI28" s="5">
        <v>0.14125183285542001</v>
      </c>
      <c r="DJ28" s="5">
        <v>0.16480426682392799</v>
      </c>
      <c r="DK28" s="5">
        <v>0.176090435009392</v>
      </c>
      <c r="DL28" s="5">
        <v>0.14056185104264601</v>
      </c>
      <c r="DM28" s="5">
        <v>0.14942520606979701</v>
      </c>
      <c r="DN28" s="5">
        <v>0.14744167715724801</v>
      </c>
      <c r="DO28" s="5">
        <v>0.115474183877777</v>
      </c>
      <c r="DP28" s="5">
        <v>0.139961498591716</v>
      </c>
      <c r="DQ28" s="5">
        <v>0.12867652952094399</v>
      </c>
      <c r="DR28" s="5">
        <v>0.127049929332852</v>
      </c>
      <c r="DS28" s="5">
        <v>0.10493427074476</v>
      </c>
      <c r="DT28" s="5">
        <v>0.13469612591359001</v>
      </c>
      <c r="DU28" s="5">
        <v>0.10258947749359</v>
      </c>
      <c r="DV28" s="5">
        <v>0.116245399016095</v>
      </c>
      <c r="DW28" s="5">
        <v>0.16353658944333199</v>
      </c>
      <c r="DX28" s="5">
        <v>0.188074324882677</v>
      </c>
      <c r="DY28" s="5">
        <v>0.10161526549359801</v>
      </c>
      <c r="DZ28" s="5">
        <v>0.103919921168882</v>
      </c>
      <c r="EA28" s="5">
        <v>9.5245422213503395E-3</v>
      </c>
      <c r="EN28" s="5"/>
    </row>
    <row r="29" spans="1:183" ht="12.5" x14ac:dyDescent="0.25">
      <c r="A29" t="s">
        <v>28</v>
      </c>
      <c r="B29" s="1">
        <v>0.12538515522914001</v>
      </c>
      <c r="C29" s="1">
        <v>9.5480382448032003E-2</v>
      </c>
      <c r="D29" s="1">
        <v>9.6162444326703303E-2</v>
      </c>
      <c r="E29" s="1">
        <v>9.2711887792937403E-2</v>
      </c>
      <c r="F29" s="1">
        <v>9.8854204993467698E-2</v>
      </c>
      <c r="G29" s="1">
        <v>9.6422804830030295E-2</v>
      </c>
      <c r="H29" s="1">
        <v>9.6048758746582696E-2</v>
      </c>
      <c r="I29" s="1">
        <v>0.102823446127405</v>
      </c>
      <c r="J29" s="1">
        <v>9.5981623276254702E-2</v>
      </c>
      <c r="K29" s="1">
        <v>9.3025585601158201E-2</v>
      </c>
      <c r="L29" s="1">
        <v>9.2955641523795901E-2</v>
      </c>
      <c r="M29" s="1">
        <v>0.10231786704048899</v>
      </c>
      <c r="N29" s="1">
        <v>0.10541612830868299</v>
      </c>
      <c r="O29" s="1">
        <v>9.9078628694158594E-2</v>
      </c>
      <c r="P29" s="1">
        <v>0.102107218313608</v>
      </c>
      <c r="Q29" s="1">
        <v>0.130493272036178</v>
      </c>
      <c r="R29" s="1">
        <v>0.111482744805776</v>
      </c>
      <c r="S29" s="1">
        <v>0.105394685347718</v>
      </c>
      <c r="T29" s="1">
        <v>0.11084037998521</v>
      </c>
      <c r="U29" s="1">
        <v>0.101709966577364</v>
      </c>
      <c r="V29" s="1">
        <v>0.10532601343924</v>
      </c>
      <c r="W29" s="1">
        <v>9.9262765327732497E-2</v>
      </c>
      <c r="X29" s="1">
        <v>0.117811617737691</v>
      </c>
      <c r="Y29" s="1">
        <v>0.101907055167336</v>
      </c>
      <c r="Z29" s="1">
        <v>8.0886945924348294E-2</v>
      </c>
      <c r="AA29" s="1">
        <v>9.3266768623162397E-2</v>
      </c>
      <c r="AB29" s="1">
        <v>0.111284522332221</v>
      </c>
      <c r="AC29" s="1">
        <v>9.1924914076343803E-2</v>
      </c>
      <c r="BH29" t="s">
        <v>28</v>
      </c>
      <c r="BI29" s="1">
        <v>0.200518975070894</v>
      </c>
      <c r="BK29" t="s">
        <v>67</v>
      </c>
      <c r="BL29">
        <f>_xlfn.STDEV.S(BL4:BL26)</f>
        <v>1.9347532613203107E-2</v>
      </c>
      <c r="DF29" t="s">
        <v>94</v>
      </c>
      <c r="DG29" s="5">
        <v>0.143091743344293</v>
      </c>
      <c r="DH29" s="5">
        <v>0.14336451923706101</v>
      </c>
      <c r="DI29" s="5">
        <v>0.131856866279837</v>
      </c>
      <c r="DJ29" s="5">
        <v>0.143328775849624</v>
      </c>
      <c r="DK29" s="5">
        <v>0.154595544554292</v>
      </c>
      <c r="DL29" s="5">
        <v>0.118681090374075</v>
      </c>
      <c r="DM29" s="5">
        <v>0.151375531374978</v>
      </c>
      <c r="DN29" s="5">
        <v>0.12528393951960901</v>
      </c>
      <c r="DO29" s="5">
        <v>0.116985914570405</v>
      </c>
      <c r="DP29" s="5">
        <v>0.14181254335146001</v>
      </c>
      <c r="DQ29" s="5">
        <v>0.13038177284935001</v>
      </c>
      <c r="DR29" s="5">
        <v>0.12871544954955899</v>
      </c>
      <c r="DS29" s="5">
        <v>0.106315869580954</v>
      </c>
      <c r="DT29" s="5">
        <v>0.13642889300373401</v>
      </c>
      <c r="DU29" s="5">
        <v>0.103918807021954</v>
      </c>
      <c r="DV29" s="5">
        <v>0.117775395381909</v>
      </c>
      <c r="DW29" s="5">
        <v>0.15218726563767701</v>
      </c>
      <c r="DX29" s="5">
        <v>0.17648444611849601</v>
      </c>
      <c r="DY29" s="5">
        <v>9.2338175931464497E-2</v>
      </c>
      <c r="DZ29" s="5">
        <v>0.10436853152964901</v>
      </c>
      <c r="EA29" s="5">
        <v>2.92408683172483E-2</v>
      </c>
      <c r="EB29" s="5">
        <v>3.9172473086910103E-2</v>
      </c>
      <c r="EN29" s="5"/>
    </row>
    <row r="30" spans="1:183" ht="12.5" x14ac:dyDescent="0.25">
      <c r="A30" t="s">
        <v>29</v>
      </c>
      <c r="B30" s="1">
        <v>0.14726788732347701</v>
      </c>
      <c r="C30" s="1">
        <v>0.122372219320366</v>
      </c>
      <c r="D30" s="1">
        <v>0.121942404323076</v>
      </c>
      <c r="E30" s="1">
        <v>0.11559010348915801</v>
      </c>
      <c r="F30" s="1">
        <v>0.118784935495993</v>
      </c>
      <c r="G30" s="1">
        <v>0.11880142274738401</v>
      </c>
      <c r="H30" s="1">
        <v>0.122902365577956</v>
      </c>
      <c r="I30" s="1">
        <v>0.120168775928314</v>
      </c>
      <c r="J30" s="1">
        <v>0.1182867302025</v>
      </c>
      <c r="K30" s="1">
        <v>0.11527155023816001</v>
      </c>
      <c r="L30" s="1">
        <v>0.112106695481534</v>
      </c>
      <c r="M30" s="1">
        <v>0.11875310539273599</v>
      </c>
      <c r="N30" s="1">
        <v>0.121686530421657</v>
      </c>
      <c r="O30" s="1">
        <v>0.11625687252460901</v>
      </c>
      <c r="P30" s="1">
        <v>0.118276653172288</v>
      </c>
      <c r="Q30" s="1">
        <v>0.123768019969681</v>
      </c>
      <c r="R30" s="1">
        <v>0.12506793374533701</v>
      </c>
      <c r="S30" s="1">
        <v>0.118455892824798</v>
      </c>
      <c r="T30" s="1">
        <v>0.125463116381718</v>
      </c>
      <c r="U30" s="1">
        <v>0.10937603934889301</v>
      </c>
      <c r="V30" s="1">
        <v>0.11591498881458499</v>
      </c>
      <c r="W30" s="1">
        <v>9.9312512486123397E-2</v>
      </c>
      <c r="X30" s="1">
        <v>0.119250861450324</v>
      </c>
      <c r="Y30" s="1">
        <v>0.10307408432911599</v>
      </c>
      <c r="Z30" s="1">
        <v>9.9773516255929395E-2</v>
      </c>
      <c r="AA30" s="1">
        <v>0.121705174194001</v>
      </c>
      <c r="AB30" s="1">
        <v>0.114952220193757</v>
      </c>
      <c r="AC30" s="1">
        <v>0.11578539178234901</v>
      </c>
      <c r="AD30" s="1">
        <v>0.116446650600126</v>
      </c>
      <c r="BH30" t="s">
        <v>29</v>
      </c>
      <c r="BI30" s="1">
        <v>0.171895519270025</v>
      </c>
      <c r="DF30" t="s">
        <v>95</v>
      </c>
      <c r="DG30" s="5">
        <v>0.143091743344293</v>
      </c>
      <c r="DH30" s="5">
        <v>0.14336451923706101</v>
      </c>
      <c r="DI30" s="5">
        <v>0.131856866279837</v>
      </c>
      <c r="DJ30" s="5">
        <v>0.143328775849624</v>
      </c>
      <c r="DK30" s="5">
        <v>0.154595544554292</v>
      </c>
      <c r="DL30" s="5">
        <v>0.118681090374075</v>
      </c>
      <c r="DM30" s="5">
        <v>0.151375531374978</v>
      </c>
      <c r="DN30" s="5">
        <v>0.12528393951960901</v>
      </c>
      <c r="DO30" s="5">
        <v>0.116985914570405</v>
      </c>
      <c r="DP30" s="5">
        <v>0.14181254335146001</v>
      </c>
      <c r="DQ30" s="5">
        <v>0.13038177284935001</v>
      </c>
      <c r="DR30" s="5">
        <v>0.12871544954955899</v>
      </c>
      <c r="DS30" s="5">
        <v>0.106315869580954</v>
      </c>
      <c r="DT30" s="5">
        <v>0.13642889300373401</v>
      </c>
      <c r="DU30" s="5">
        <v>0.103918807021954</v>
      </c>
      <c r="DV30" s="5">
        <v>0.117775395381909</v>
      </c>
      <c r="DW30" s="5">
        <v>0.15218726563767701</v>
      </c>
      <c r="DX30" s="5">
        <v>0.17648444611849601</v>
      </c>
      <c r="DY30" s="5">
        <v>9.2338175931464497E-2</v>
      </c>
      <c r="DZ30" s="5">
        <v>0.10436853152964901</v>
      </c>
      <c r="EA30" s="5">
        <v>2.92408683172483E-2</v>
      </c>
      <c r="EB30" s="5">
        <v>3.9172473086910103E-2</v>
      </c>
      <c r="EC30" s="5">
        <v>9.9999999999999995E-7</v>
      </c>
      <c r="EN30" s="5"/>
    </row>
    <row r="31" spans="1:183" ht="12.5" x14ac:dyDescent="0.25">
      <c r="A31" t="s">
        <v>30</v>
      </c>
      <c r="B31" s="1">
        <v>0.114215365504674</v>
      </c>
      <c r="C31" s="1">
        <v>8.4564972235703501E-2</v>
      </c>
      <c r="D31" s="1">
        <v>8.7099177333103794E-2</v>
      </c>
      <c r="E31" s="1">
        <v>7.8107345073409107E-2</v>
      </c>
      <c r="F31" s="1">
        <v>8.1160706596218199E-2</v>
      </c>
      <c r="G31" s="1">
        <v>8.4414759938243794E-2</v>
      </c>
      <c r="H31" s="1">
        <v>8.1065961075205598E-2</v>
      </c>
      <c r="I31" s="1">
        <v>8.4328523040398798E-2</v>
      </c>
      <c r="J31" s="1">
        <v>8.0802480278990105E-2</v>
      </c>
      <c r="K31" s="1">
        <v>7.7875989026666398E-2</v>
      </c>
      <c r="L31" s="1">
        <v>8.4100324403790699E-2</v>
      </c>
      <c r="M31" s="1">
        <v>8.7014497317862705E-2</v>
      </c>
      <c r="N31" s="1">
        <v>9.0065979178122701E-2</v>
      </c>
      <c r="O31" s="1">
        <v>8.0837919219002394E-2</v>
      </c>
      <c r="P31" s="1">
        <v>8.6837075277996695E-2</v>
      </c>
      <c r="Q31" s="1">
        <v>9.5812551785505101E-2</v>
      </c>
      <c r="R31" s="1">
        <v>8.7116771817888405E-2</v>
      </c>
      <c r="S31" s="1">
        <v>9.0701632431585702E-2</v>
      </c>
      <c r="T31" s="1">
        <v>0.109633561005356</v>
      </c>
      <c r="U31" s="1">
        <v>8.4183529154232106E-2</v>
      </c>
      <c r="V31" s="1">
        <v>0.107412522620315</v>
      </c>
      <c r="W31" s="1">
        <v>8.69220965457565E-2</v>
      </c>
      <c r="X31" s="1">
        <v>0.11133888206657799</v>
      </c>
      <c r="Y31" s="1">
        <v>0.10236819964683599</v>
      </c>
      <c r="Z31" s="1">
        <v>8.9479735532782295E-2</v>
      </c>
      <c r="AA31" s="1">
        <v>0.10288152397585799</v>
      </c>
      <c r="AB31" s="1">
        <v>0.107614993486535</v>
      </c>
      <c r="AC31" s="1">
        <v>8.6715876381244797E-2</v>
      </c>
      <c r="AD31" s="1">
        <v>8.7051743230019907E-2</v>
      </c>
      <c r="AE31" s="1">
        <v>9.9797259130942395E-2</v>
      </c>
      <c r="BH31" t="s">
        <v>30</v>
      </c>
      <c r="BI31" s="1">
        <v>0.18047569033817301</v>
      </c>
      <c r="DF31" t="s">
        <v>81</v>
      </c>
      <c r="DG31" s="5">
        <v>0.13290526584112</v>
      </c>
      <c r="DH31" s="5">
        <v>0.13315730144736199</v>
      </c>
      <c r="DI31" s="5">
        <v>0.121676143430007</v>
      </c>
      <c r="DJ31" s="5">
        <v>0.14374913367241099</v>
      </c>
      <c r="DK31" s="5">
        <v>0.15504511531715501</v>
      </c>
      <c r="DL31" s="5">
        <v>0.121137777443862</v>
      </c>
      <c r="DM31" s="5">
        <v>0.163563190676798</v>
      </c>
      <c r="DN31" s="5">
        <v>0.137824768530414</v>
      </c>
      <c r="DO31" s="5">
        <v>0.12868434742357801</v>
      </c>
      <c r="DP31" s="5">
        <v>0.14462837211589599</v>
      </c>
      <c r="DQ31" s="5">
        <v>0.12966296830559301</v>
      </c>
      <c r="DR31" s="5">
        <v>0.140608393368433</v>
      </c>
      <c r="DS31" s="5">
        <v>0.11791822639334899</v>
      </c>
      <c r="DT31" s="5">
        <v>0.14821979750772499</v>
      </c>
      <c r="DU31" s="5">
        <v>0.103357916417843</v>
      </c>
      <c r="DV31" s="5">
        <v>0.11713016949242901</v>
      </c>
      <c r="DW31" s="5">
        <v>0.15135552884182599</v>
      </c>
      <c r="DX31" s="5">
        <v>0.175520441793903</v>
      </c>
      <c r="DY31" s="5">
        <v>0.11441058653557699</v>
      </c>
      <c r="DZ31" s="5">
        <v>0.12695625377525799</v>
      </c>
      <c r="EA31" s="5">
        <v>4.9434235022116101E-2</v>
      </c>
      <c r="EB31" s="5">
        <v>5.96030555485004E-2</v>
      </c>
      <c r="EC31" s="5">
        <v>1.9595115777818299E-2</v>
      </c>
      <c r="ED31" s="5">
        <v>1.9595115777818299E-2</v>
      </c>
      <c r="EN31" s="5"/>
    </row>
    <row r="32" spans="1:183" ht="12.5" x14ac:dyDescent="0.25">
      <c r="A32" t="s">
        <v>31</v>
      </c>
      <c r="B32" s="1">
        <v>0.136574355857353</v>
      </c>
      <c r="C32" s="1">
        <v>0.108498246598057</v>
      </c>
      <c r="D32" s="1">
        <v>0.108075711198155</v>
      </c>
      <c r="E32" s="1">
        <v>0.104480519871979</v>
      </c>
      <c r="F32" s="1">
        <v>0.110805076422568</v>
      </c>
      <c r="G32" s="1">
        <v>0.108368374514838</v>
      </c>
      <c r="H32" s="1">
        <v>0.104810463528151</v>
      </c>
      <c r="I32" s="1">
        <v>0.104478398638766</v>
      </c>
      <c r="J32" s="1">
        <v>0.104477182429799</v>
      </c>
      <c r="K32" s="1">
        <v>0.10752049151078</v>
      </c>
      <c r="L32" s="1">
        <v>0.10734672389294</v>
      </c>
      <c r="M32" s="1">
        <v>0.11296766375669499</v>
      </c>
      <c r="N32" s="1">
        <v>0.114264844370576</v>
      </c>
      <c r="O32" s="1">
        <v>0.101542244477174</v>
      </c>
      <c r="P32" s="1">
        <v>0.107761120253623</v>
      </c>
      <c r="Q32" s="1">
        <v>0.13300587992198701</v>
      </c>
      <c r="R32" s="1">
        <v>0.11383082553865501</v>
      </c>
      <c r="S32" s="1">
        <v>0.114883767598909</v>
      </c>
      <c r="T32" s="1">
        <v>0.121885747519327</v>
      </c>
      <c r="U32" s="1">
        <v>0.101069966194092</v>
      </c>
      <c r="V32" s="1">
        <v>0.12611577136018001</v>
      </c>
      <c r="W32" s="1">
        <v>0.101874644869974</v>
      </c>
      <c r="X32" s="1">
        <v>0.12358034679003201</v>
      </c>
      <c r="Y32" s="1">
        <v>9.8455377374600694E-2</v>
      </c>
      <c r="Z32" s="1">
        <v>9.2042445222905694E-2</v>
      </c>
      <c r="AA32" s="1">
        <v>9.5449185877459902E-2</v>
      </c>
      <c r="AB32" s="1">
        <v>0.112803595611163</v>
      </c>
      <c r="AC32" s="1">
        <v>9.3990339400796097E-2</v>
      </c>
      <c r="AD32" s="1">
        <v>9.7489509054744697E-2</v>
      </c>
      <c r="AE32" s="1">
        <v>0.11677457335639201</v>
      </c>
      <c r="AF32" s="1">
        <v>7.2605053962007698E-2</v>
      </c>
      <c r="BH32" t="s">
        <v>31</v>
      </c>
      <c r="BI32" s="1">
        <v>0.197806405036827</v>
      </c>
      <c r="DF32" t="s">
        <v>71</v>
      </c>
      <c r="DG32" s="5">
        <v>0.16615901207415401</v>
      </c>
      <c r="DH32" s="5">
        <v>0.164698675094122</v>
      </c>
      <c r="DI32" s="5">
        <v>0.15314760935062499</v>
      </c>
      <c r="DJ32" s="5">
        <v>0.17774751434556199</v>
      </c>
      <c r="DK32" s="5">
        <v>0.189119521530528</v>
      </c>
      <c r="DL32" s="5">
        <v>0.16363915467692899</v>
      </c>
      <c r="DM32" s="5">
        <v>0.149887025372831</v>
      </c>
      <c r="DN32" s="5">
        <v>0.147304269757599</v>
      </c>
      <c r="DO32" s="5">
        <v>0.13769396883830901</v>
      </c>
      <c r="DP32" s="5">
        <v>0.162956201422813</v>
      </c>
      <c r="DQ32" s="5">
        <v>0.151461146892406</v>
      </c>
      <c r="DR32" s="5">
        <v>0.12744469197466399</v>
      </c>
      <c r="DS32" s="5">
        <v>0.12704349801717901</v>
      </c>
      <c r="DT32" s="5">
        <v>0.14756083433727399</v>
      </c>
      <c r="DU32" s="5">
        <v>0.124313520384583</v>
      </c>
      <c r="DV32" s="5">
        <v>0.13859818267614199</v>
      </c>
      <c r="DW32" s="5">
        <v>0.141276909106579</v>
      </c>
      <c r="DX32" s="5">
        <v>0.165420850433039</v>
      </c>
      <c r="DY32" s="5">
        <v>0.12313107966143499</v>
      </c>
      <c r="DZ32" s="5">
        <v>0.125900849660085</v>
      </c>
      <c r="EA32" s="5">
        <v>4.8541102629945702E-2</v>
      </c>
      <c r="EB32" s="5">
        <v>5.8526146287846303E-2</v>
      </c>
      <c r="EC32" s="5">
        <v>5.9107688057460597E-2</v>
      </c>
      <c r="ED32" s="5">
        <v>5.9107688057460597E-2</v>
      </c>
      <c r="EE32" s="5">
        <v>7.9920388354369098E-2</v>
      </c>
      <c r="EN32" s="5"/>
    </row>
    <row r="33" spans="1:144" ht="12.5" x14ac:dyDescent="0.25">
      <c r="A33" t="s">
        <v>32</v>
      </c>
      <c r="B33" s="1">
        <v>0.15079549189656</v>
      </c>
      <c r="C33" s="1">
        <v>0.11937341890339701</v>
      </c>
      <c r="D33" s="1">
        <v>0.11943712681719899</v>
      </c>
      <c r="E33" s="1">
        <v>0.11497738536136699</v>
      </c>
      <c r="F33" s="1">
        <v>0.115380601215441</v>
      </c>
      <c r="G33" s="1">
        <v>0.119753147293162</v>
      </c>
      <c r="H33" s="1">
        <v>0.120388777129753</v>
      </c>
      <c r="I33" s="1">
        <v>0.11745941363865101</v>
      </c>
      <c r="J33" s="1">
        <v>0.11312931835793601</v>
      </c>
      <c r="K33" s="1">
        <v>0.116178686181624</v>
      </c>
      <c r="L33" s="1">
        <v>0.10693927520428199</v>
      </c>
      <c r="M33" s="1">
        <v>0.12579729831568301</v>
      </c>
      <c r="N33" s="1">
        <v>0.11963182115262599</v>
      </c>
      <c r="O33" s="1">
        <v>0.11740076557459</v>
      </c>
      <c r="P33" s="1">
        <v>0.119429070752762</v>
      </c>
      <c r="Q33" s="1">
        <v>0.141665973995966</v>
      </c>
      <c r="R33" s="1">
        <v>0.11420135348351799</v>
      </c>
      <c r="S33" s="1">
        <v>0.11939368837954301</v>
      </c>
      <c r="T33" s="1">
        <v>0.119743015119064</v>
      </c>
      <c r="U33" s="1">
        <v>0.106633445201577</v>
      </c>
      <c r="V33" s="1">
        <v>0.12570933810197801</v>
      </c>
      <c r="W33" s="1">
        <v>0.103283666354737</v>
      </c>
      <c r="X33" s="1">
        <v>0.112023468209465</v>
      </c>
      <c r="Y33" s="1">
        <v>0.111474118507691</v>
      </c>
      <c r="Z33" s="1">
        <v>9.6465015732627196E-2</v>
      </c>
      <c r="AA33" s="1">
        <v>9.3475295739271394E-2</v>
      </c>
      <c r="AB33" s="1">
        <v>0.104649510384728</v>
      </c>
      <c r="AC33" s="1">
        <v>0.102014709748944</v>
      </c>
      <c r="AD33" s="1">
        <v>9.3181180604298294E-2</v>
      </c>
      <c r="AE33" s="1">
        <v>0.118226413827333</v>
      </c>
      <c r="AF33" s="1">
        <v>8.2016248203471198E-2</v>
      </c>
      <c r="AG33" s="1">
        <v>8.8988589518459907E-2</v>
      </c>
      <c r="BH33" t="s">
        <v>32</v>
      </c>
      <c r="BI33" s="1">
        <v>0.18938940673943999</v>
      </c>
      <c r="DF33" t="s">
        <v>72</v>
      </c>
      <c r="DG33" s="5">
        <v>0.16363523293780599</v>
      </c>
      <c r="DH33" s="5">
        <v>0.173012054784249</v>
      </c>
      <c r="DI33" s="5">
        <v>0.161591239134837</v>
      </c>
      <c r="DJ33" s="5">
        <v>0.18614405011339</v>
      </c>
      <c r="DK33" s="5">
        <v>0.19743117685667799</v>
      </c>
      <c r="DL33" s="5">
        <v>0.14933547465431701</v>
      </c>
      <c r="DM33" s="5">
        <v>0.146575123717129</v>
      </c>
      <c r="DN33" s="5">
        <v>0.13245449601227299</v>
      </c>
      <c r="DO33" s="5">
        <v>0.112726624237328</v>
      </c>
      <c r="DP33" s="5">
        <v>0.14716434601877901</v>
      </c>
      <c r="DQ33" s="5">
        <v>0.13606740539467399</v>
      </c>
      <c r="DR33" s="5">
        <v>0.13438885122879701</v>
      </c>
      <c r="DS33" s="5">
        <v>0.112650698197688</v>
      </c>
      <c r="DT33" s="5">
        <v>0.13259066956672799</v>
      </c>
      <c r="DU33" s="5">
        <v>0.100152236502426</v>
      </c>
      <c r="DV33" s="5">
        <v>0.11346642104000899</v>
      </c>
      <c r="DW33" s="5">
        <v>0.13578302578750101</v>
      </c>
      <c r="DX33" s="5">
        <v>0.169237122141397</v>
      </c>
      <c r="DY33" s="5">
        <v>8.9234493738139006E-2</v>
      </c>
      <c r="DZ33" s="5">
        <v>0.101412013738486</v>
      </c>
      <c r="EA33" s="5">
        <v>0.123588629036151</v>
      </c>
      <c r="EB33" s="5">
        <v>0.12318936983522399</v>
      </c>
      <c r="EC33" s="5">
        <v>0.12533980022406399</v>
      </c>
      <c r="ED33" s="5">
        <v>0.12533980022406399</v>
      </c>
      <c r="EE33" s="5">
        <v>0.148244516711449</v>
      </c>
      <c r="EF33" s="5">
        <v>9.1910351895518105E-2</v>
      </c>
      <c r="EN33" s="5"/>
    </row>
    <row r="34" spans="1:144" ht="12.5" x14ac:dyDescent="0.25">
      <c r="A34" t="s">
        <v>33</v>
      </c>
      <c r="B34" s="1">
        <v>0.15068314073091901</v>
      </c>
      <c r="C34" s="1">
        <v>0.11937700346019101</v>
      </c>
      <c r="D34" s="1">
        <v>0.11894978976076</v>
      </c>
      <c r="E34" s="1">
        <v>0.114512783584667</v>
      </c>
      <c r="F34" s="1">
        <v>0.111354623173853</v>
      </c>
      <c r="G34" s="1">
        <v>0.119263487999146</v>
      </c>
      <c r="H34" s="1">
        <v>0.11880771791290801</v>
      </c>
      <c r="I34" s="1">
        <v>0.115904901381567</v>
      </c>
      <c r="J34" s="1">
        <v>0.11266966054237899</v>
      </c>
      <c r="K34" s="1">
        <v>0.115706054152326</v>
      </c>
      <c r="L34" s="1">
        <v>0.106506344405795</v>
      </c>
      <c r="M34" s="1">
        <v>0.12217526744704101</v>
      </c>
      <c r="N34" s="1">
        <v>0.11604796206682901</v>
      </c>
      <c r="O34" s="1">
        <v>0.115847284253856</v>
      </c>
      <c r="P34" s="1">
        <v>0.11894178782791601</v>
      </c>
      <c r="Q34" s="1">
        <v>0.13414411730318099</v>
      </c>
      <c r="R34" s="1">
        <v>0.11299877559937301</v>
      </c>
      <c r="S34" s="1">
        <v>0.11890686000322</v>
      </c>
      <c r="T34" s="1">
        <v>0.110087802282681</v>
      </c>
      <c r="U34" s="1">
        <v>0.103618659463667</v>
      </c>
      <c r="V34" s="1">
        <v>0.108405153380929</v>
      </c>
      <c r="W34" s="1">
        <v>0.10228177780948999</v>
      </c>
      <c r="X34" s="1">
        <v>0.11707944209349801</v>
      </c>
      <c r="Y34" s="1">
        <v>0.105011580881978</v>
      </c>
      <c r="Z34" s="1">
        <v>9.9309916559650699E-2</v>
      </c>
      <c r="AA34" s="1">
        <v>0.101988654733167</v>
      </c>
      <c r="AB34" s="1">
        <v>0.107528890070387</v>
      </c>
      <c r="AC34" s="1">
        <v>0.11146098978268</v>
      </c>
      <c r="AD34" s="1">
        <v>9.2213028017925899E-2</v>
      </c>
      <c r="AE34" s="1">
        <v>0.103065913789103</v>
      </c>
      <c r="AF34" s="1">
        <v>8.0496572172068806E-2</v>
      </c>
      <c r="AG34" s="1">
        <v>9.7277160602422599E-2</v>
      </c>
      <c r="AH34" s="1">
        <v>4.5803094841650897E-2</v>
      </c>
      <c r="BH34" t="s">
        <v>34</v>
      </c>
      <c r="BI34" s="1">
        <v>0.16264829236196501</v>
      </c>
      <c r="DF34" t="s">
        <v>31</v>
      </c>
      <c r="DG34" s="5">
        <v>0.16412606506701</v>
      </c>
      <c r="DH34" s="5">
        <v>0.140345458969166</v>
      </c>
      <c r="DI34" s="5">
        <v>0.12907579231013999</v>
      </c>
      <c r="DJ34" s="5">
        <v>0.137877347225182</v>
      </c>
      <c r="DK34" s="5">
        <v>0.14876673957433201</v>
      </c>
      <c r="DL34" s="5">
        <v>0.107762943148362</v>
      </c>
      <c r="DM34" s="5">
        <v>0.124246310749554</v>
      </c>
      <c r="DN34" s="5">
        <v>6.5331129417118106E-2</v>
      </c>
      <c r="DO34" s="5">
        <v>7.0529021226160102E-2</v>
      </c>
      <c r="DP34" s="5">
        <v>0.103320528653104</v>
      </c>
      <c r="DQ34" s="5">
        <v>9.2617099207123299E-2</v>
      </c>
      <c r="DR34" s="5">
        <v>9.1463802084448195E-2</v>
      </c>
      <c r="DS34" s="5">
        <v>7.0487147318562302E-2</v>
      </c>
      <c r="DT34" s="5">
        <v>9.8897074073732799E-2</v>
      </c>
      <c r="DU34" s="5">
        <v>5.89732380664282E-2</v>
      </c>
      <c r="DV34" s="5">
        <v>7.1006879571042306E-2</v>
      </c>
      <c r="DW34" s="5">
        <v>0.123942211548982</v>
      </c>
      <c r="DX34" s="5">
        <v>0.15687367935410801</v>
      </c>
      <c r="DY34" s="5">
        <v>4.8366257023730798E-2</v>
      </c>
      <c r="DZ34" s="5">
        <v>7.9751715902571102E-2</v>
      </c>
      <c r="EA34" s="5">
        <v>8.0335684864344101E-2</v>
      </c>
      <c r="EB34" s="5">
        <v>9.0794632265881803E-2</v>
      </c>
      <c r="EC34" s="5">
        <v>9.1696391378473005E-2</v>
      </c>
      <c r="ED34" s="5">
        <v>9.1696391378473005E-2</v>
      </c>
      <c r="EE34" s="5">
        <v>0.113614782273082</v>
      </c>
      <c r="EF34" s="5">
        <v>9.0747494645954996E-2</v>
      </c>
      <c r="EG34" s="5">
        <v>7.8577787235561705E-2</v>
      </c>
      <c r="EN34" s="5"/>
    </row>
    <row r="35" spans="1:144" ht="12.5" x14ac:dyDescent="0.25">
      <c r="A35" t="s">
        <v>34</v>
      </c>
      <c r="B35" s="1">
        <v>0.13270438855098299</v>
      </c>
      <c r="C35" s="1">
        <v>0.102421965489062</v>
      </c>
      <c r="D35" s="1">
        <v>0.102014607860428</v>
      </c>
      <c r="E35" s="1">
        <v>0.108129502287569</v>
      </c>
      <c r="F35" s="1">
        <v>0.112087802776106</v>
      </c>
      <c r="G35" s="1">
        <v>0.10854620651802099</v>
      </c>
      <c r="H35" s="1">
        <v>0.105055890584106</v>
      </c>
      <c r="I35" s="1">
        <v>0.102190586634352</v>
      </c>
      <c r="J35" s="1">
        <v>0.102093379114695</v>
      </c>
      <c r="K35" s="1">
        <v>0.105082651236016</v>
      </c>
      <c r="L35" s="1">
        <v>0.10197791105435999</v>
      </c>
      <c r="M35" s="1">
        <v>0.114374632768315</v>
      </c>
      <c r="N35" s="1">
        <v>0.10843309493902301</v>
      </c>
      <c r="O35" s="1">
        <v>0.102138331061252</v>
      </c>
      <c r="P35" s="1">
        <v>0.108251337334412</v>
      </c>
      <c r="Q35" s="1">
        <v>0.120482226322612</v>
      </c>
      <c r="R35" s="1">
        <v>0.103086016647434</v>
      </c>
      <c r="S35" s="1">
        <v>0.111308752206202</v>
      </c>
      <c r="T35" s="1">
        <v>0.102768002386271</v>
      </c>
      <c r="U35" s="1">
        <v>9.6217574346439794E-2</v>
      </c>
      <c r="V35" s="1">
        <v>0.101473077126033</v>
      </c>
      <c r="W35" s="1">
        <v>8.0637420686162295E-2</v>
      </c>
      <c r="X35" s="1">
        <v>0.11478371371469499</v>
      </c>
      <c r="Y35" s="1">
        <v>9.0095999639580301E-2</v>
      </c>
      <c r="Z35" s="1">
        <v>7.7266183613389397E-2</v>
      </c>
      <c r="AA35" s="1">
        <v>8.4553721599635506E-2</v>
      </c>
      <c r="AB35" s="1">
        <v>9.9144217462197301E-2</v>
      </c>
      <c r="AC35" s="1">
        <v>9.6938721062766395E-2</v>
      </c>
      <c r="AD35" s="1">
        <v>8.9183450913652804E-2</v>
      </c>
      <c r="AE35" s="1">
        <v>0.111785952015741</v>
      </c>
      <c r="AF35" s="1">
        <v>7.9926912030131705E-2</v>
      </c>
      <c r="AG35" s="1">
        <v>6.5481478548272104E-2</v>
      </c>
      <c r="AH35" s="1">
        <v>6.7224163307970902E-2</v>
      </c>
      <c r="AI35" s="1">
        <v>5.9858829816565297E-2</v>
      </c>
      <c r="BH35" t="s">
        <v>35</v>
      </c>
      <c r="BI35" s="1">
        <v>0.18633091159151899</v>
      </c>
      <c r="DF35" t="s">
        <v>98</v>
      </c>
      <c r="DG35" s="5">
        <v>0.16374368039391299</v>
      </c>
      <c r="DH35" s="5">
        <v>0.140024236467963</v>
      </c>
      <c r="DI35" s="5">
        <v>0.12878218200872199</v>
      </c>
      <c r="DJ35" s="5">
        <v>0.16235879722100699</v>
      </c>
      <c r="DK35" s="5">
        <v>0.17351683298020601</v>
      </c>
      <c r="DL35" s="5">
        <v>0.11995243883245001</v>
      </c>
      <c r="DM35" s="5">
        <v>0.13629430991369099</v>
      </c>
      <c r="DN35" s="5">
        <v>8.8829994510544796E-2</v>
      </c>
      <c r="DO35" s="5">
        <v>8.1589638348995006E-2</v>
      </c>
      <c r="DP35" s="5">
        <v>0.11506920573332099</v>
      </c>
      <c r="DQ35" s="5">
        <v>0.104180214027325</v>
      </c>
      <c r="DR35" s="5">
        <v>0.10287653177886</v>
      </c>
      <c r="DS35" s="5">
        <v>8.1539125004455995E-2</v>
      </c>
      <c r="DT35" s="5">
        <v>0.110166495501596</v>
      </c>
      <c r="DU35" s="5">
        <v>6.9667136146101594E-2</v>
      </c>
      <c r="DV35" s="5">
        <v>8.2141964576521495E-2</v>
      </c>
      <c r="DW35" s="5">
        <v>0.136011721567213</v>
      </c>
      <c r="DX35" s="5">
        <v>0.169522070600822</v>
      </c>
      <c r="DY35" s="5">
        <v>5.8762430125475197E-2</v>
      </c>
      <c r="DZ35" s="5">
        <v>9.0846163217494197E-2</v>
      </c>
      <c r="EA35" s="5">
        <v>0.10247853805637799</v>
      </c>
      <c r="EB35" s="5">
        <v>0.10214622408832399</v>
      </c>
      <c r="EC35" s="5">
        <v>0.11437838810003299</v>
      </c>
      <c r="ED35" s="5">
        <v>0.11437838810003299</v>
      </c>
      <c r="EE35" s="5">
        <v>0.13704369788552101</v>
      </c>
      <c r="EF35" s="5">
        <v>0.113181121972718</v>
      </c>
      <c r="EG35" s="5">
        <v>7.8414675181641996E-2</v>
      </c>
      <c r="EH35" s="5">
        <v>1.9249709632923499E-2</v>
      </c>
      <c r="EN35" s="5"/>
    </row>
    <row r="36" spans="1:144" ht="13" x14ac:dyDescent="0.3">
      <c r="A36" t="s">
        <v>35</v>
      </c>
      <c r="B36" s="1">
        <v>0.18202899228727601</v>
      </c>
      <c r="C36" s="1">
        <v>0.15512696951056101</v>
      </c>
      <c r="D36" s="1">
        <v>0.155171752683325</v>
      </c>
      <c r="E36" s="1">
        <v>0.15499123779229601</v>
      </c>
      <c r="F36" s="1">
        <v>0.162591159364295</v>
      </c>
      <c r="G36" s="1">
        <v>0.15555845079256</v>
      </c>
      <c r="H36" s="1">
        <v>0.151775417842825</v>
      </c>
      <c r="I36" s="1">
        <v>0.15003134476643501</v>
      </c>
      <c r="J36" s="1">
        <v>0.148729333500498</v>
      </c>
      <c r="K36" s="1">
        <v>0.15181459918367701</v>
      </c>
      <c r="L36" s="1">
        <v>0.14854737266252399</v>
      </c>
      <c r="M36" s="1">
        <v>0.168080094453227</v>
      </c>
      <c r="N36" s="1">
        <v>0.158739970874195</v>
      </c>
      <c r="O36" s="1">
        <v>0.148795356829487</v>
      </c>
      <c r="P36" s="1">
        <v>0.15193855782500201</v>
      </c>
      <c r="Q36" s="1">
        <v>0.16543638931336599</v>
      </c>
      <c r="R36" s="1">
        <v>0.15517525004244401</v>
      </c>
      <c r="S36" s="1">
        <v>0.14913902623959099</v>
      </c>
      <c r="T36" s="1">
        <v>0.15991465384583201</v>
      </c>
      <c r="U36" s="1">
        <v>0.13983788415967</v>
      </c>
      <c r="V36" s="1">
        <v>0.15212103935207599</v>
      </c>
      <c r="W36" s="1">
        <v>0.13250345272525699</v>
      </c>
      <c r="X36" s="1">
        <v>0.167290984707266</v>
      </c>
      <c r="Y36" s="1">
        <v>0.136851320403055</v>
      </c>
      <c r="Z36" s="1">
        <v>0.13514654011091001</v>
      </c>
      <c r="AA36" s="1">
        <v>0.14115067473338899</v>
      </c>
      <c r="AB36" s="1">
        <v>0.15431657401044499</v>
      </c>
      <c r="AC36" s="1">
        <v>0.15270527040107201</v>
      </c>
      <c r="AD36" s="1">
        <v>0.13795311149921499</v>
      </c>
      <c r="AE36" s="1">
        <v>0.14670151144087401</v>
      </c>
      <c r="AF36" s="1">
        <v>0.12973126494974199</v>
      </c>
      <c r="AG36" s="1">
        <v>0.130222759581922</v>
      </c>
      <c r="AH36" s="1">
        <v>0.12615056240542299</v>
      </c>
      <c r="AI36" s="1">
        <v>0.119969042509966</v>
      </c>
      <c r="AJ36" s="1">
        <v>0.10828802494292999</v>
      </c>
      <c r="BH36" t="s">
        <v>68</v>
      </c>
      <c r="BI36" s="4">
        <f>AVERAGE(BI1:BI35)</f>
        <v>0.19660387883051053</v>
      </c>
    </row>
    <row r="37" spans="1:144" ht="12.5" x14ac:dyDescent="0.25">
      <c r="A37" t="s">
        <v>36</v>
      </c>
      <c r="B37" s="1">
        <v>0.233235121747282</v>
      </c>
      <c r="C37" s="1">
        <v>0.19739558786023201</v>
      </c>
      <c r="D37" s="1">
        <v>0.19695925071018899</v>
      </c>
      <c r="E37" s="1">
        <v>0.203902312010281</v>
      </c>
      <c r="F37" s="1">
        <v>0.20964378667470099</v>
      </c>
      <c r="G37" s="1">
        <v>0.20464034115437299</v>
      </c>
      <c r="H37" s="1">
        <v>0.19342178584574299</v>
      </c>
      <c r="I37" s="1">
        <v>0.20465563901689099</v>
      </c>
      <c r="J37" s="1">
        <v>0.20025302476037901</v>
      </c>
      <c r="K37" s="1">
        <v>0.20087358677550099</v>
      </c>
      <c r="L37" s="1">
        <v>0.19350695300228299</v>
      </c>
      <c r="M37" s="1">
        <v>0.21618801270846399</v>
      </c>
      <c r="N37" s="1">
        <v>0.21123118966384299</v>
      </c>
      <c r="O37" s="1">
        <v>0.20034599391630301</v>
      </c>
      <c r="P37" s="1">
        <v>0.20034313617403801</v>
      </c>
      <c r="Q37" s="1">
        <v>0.20338091621947499</v>
      </c>
      <c r="R37" s="1">
        <v>0.196991588737568</v>
      </c>
      <c r="S37" s="1">
        <v>0.20807486966959099</v>
      </c>
      <c r="T37" s="1">
        <v>0.198617696754916</v>
      </c>
      <c r="U37" s="1">
        <v>0.197098268651903</v>
      </c>
      <c r="V37" s="1">
        <v>0.20212736180695701</v>
      </c>
      <c r="W37" s="1">
        <v>0.187526033075233</v>
      </c>
      <c r="X37" s="1">
        <v>0.21785303584971</v>
      </c>
      <c r="Y37" s="1">
        <v>0.19648427287805401</v>
      </c>
      <c r="Z37" s="1">
        <v>0.188192467670176</v>
      </c>
      <c r="AA37" s="1">
        <v>0.18881815327396401</v>
      </c>
      <c r="AB37" s="1">
        <v>0.19174228610473301</v>
      </c>
      <c r="AC37" s="1">
        <v>0.208325794812981</v>
      </c>
      <c r="AD37" s="1">
        <v>0.202723109474299</v>
      </c>
      <c r="AE37" s="1">
        <v>0.19439495428528</v>
      </c>
      <c r="AF37" s="1">
        <v>0.18617224203914601</v>
      </c>
      <c r="AG37" s="1">
        <v>0.19837247850160999</v>
      </c>
      <c r="AH37" s="1">
        <v>0.19620423157299599</v>
      </c>
      <c r="AI37" s="1">
        <v>0.184733567635011</v>
      </c>
      <c r="AJ37" s="1">
        <v>0.159672848641361</v>
      </c>
      <c r="AK37" s="1">
        <v>0.18601061516234199</v>
      </c>
      <c r="BI37" s="1"/>
    </row>
    <row r="38" spans="1:144" ht="12.5" x14ac:dyDescent="0.25">
      <c r="A38" t="s">
        <v>37</v>
      </c>
      <c r="B38" s="1">
        <v>0.23783421745634201</v>
      </c>
      <c r="C38" s="1">
        <v>0.20253577335871401</v>
      </c>
      <c r="D38" s="1">
        <v>0.202593988046223</v>
      </c>
      <c r="E38" s="1">
        <v>0.206740826813789</v>
      </c>
      <c r="F38" s="1">
        <v>0.210296156688623</v>
      </c>
      <c r="G38" s="1">
        <v>0.21015675332611899</v>
      </c>
      <c r="H38" s="1">
        <v>0.20244628474300799</v>
      </c>
      <c r="I38" s="1">
        <v>0.20772535630188901</v>
      </c>
      <c r="J38" s="1">
        <v>0.20582939591191901</v>
      </c>
      <c r="K38" s="1">
        <v>0.20644881778132701</v>
      </c>
      <c r="L38" s="1">
        <v>0.20292358145203601</v>
      </c>
      <c r="M38" s="1">
        <v>0.221516030895961</v>
      </c>
      <c r="N38" s="1">
        <v>0.21662663046907399</v>
      </c>
      <c r="O38" s="1">
        <v>0.20592291351504699</v>
      </c>
      <c r="P38" s="1">
        <v>0.21269969867559499</v>
      </c>
      <c r="Q38" s="1">
        <v>0.216308681371123</v>
      </c>
      <c r="R38" s="1">
        <v>0.20962329967285601</v>
      </c>
      <c r="S38" s="1">
        <v>0.22089926226402001</v>
      </c>
      <c r="T38" s="1">
        <v>0.21464698861103901</v>
      </c>
      <c r="U38" s="1">
        <v>0.206548340050865</v>
      </c>
      <c r="V38" s="1">
        <v>0.214887847167787</v>
      </c>
      <c r="W38" s="1">
        <v>0.19106589002507601</v>
      </c>
      <c r="X38" s="1">
        <v>0.20043838875915301</v>
      </c>
      <c r="Y38" s="1">
        <v>0.191031096832394</v>
      </c>
      <c r="Z38" s="1">
        <v>0.18305433373031399</v>
      </c>
      <c r="AA38" s="1">
        <v>0.17237481351101999</v>
      </c>
      <c r="AB38" s="1">
        <v>0.180371227375003</v>
      </c>
      <c r="AC38" s="1">
        <v>0.19681581318026201</v>
      </c>
      <c r="AD38" s="1">
        <v>0.20241274048859301</v>
      </c>
      <c r="AE38" s="1">
        <v>0.19292841968458199</v>
      </c>
      <c r="AF38" s="1">
        <v>0.188350358578037</v>
      </c>
      <c r="AG38" s="1">
        <v>0.18898771069137299</v>
      </c>
      <c r="AH38" s="1">
        <v>0.17869069630593401</v>
      </c>
      <c r="AI38" s="1">
        <v>0.17960889354638301</v>
      </c>
      <c r="AJ38" s="1">
        <v>0.156970728739735</v>
      </c>
      <c r="AK38" s="1">
        <v>0.18496616821767201</v>
      </c>
      <c r="AL38" s="1">
        <v>9.6327459382044803E-2</v>
      </c>
      <c r="BH38" t="s">
        <v>67</v>
      </c>
      <c r="BI38" s="1">
        <f>_xlfn.STDEV.S(BI1:BI35)</f>
        <v>1.3013999751436736E-2</v>
      </c>
    </row>
    <row r="39" spans="1:144" ht="12.5" x14ac:dyDescent="0.25">
      <c r="A39" t="s">
        <v>38</v>
      </c>
      <c r="B39" s="1">
        <v>0.22270245030100699</v>
      </c>
      <c r="C39" s="1">
        <v>0.190944629161277</v>
      </c>
      <c r="D39" s="1">
        <v>0.194137995976737</v>
      </c>
      <c r="E39" s="1">
        <v>0.197793006136146</v>
      </c>
      <c r="F39" s="1">
        <v>0.198673441547531</v>
      </c>
      <c r="G39" s="1">
        <v>0.19850139335306699</v>
      </c>
      <c r="H39" s="1">
        <v>0.194369224475862</v>
      </c>
      <c r="I39" s="1">
        <v>0.19428658446727201</v>
      </c>
      <c r="J39" s="1">
        <v>0.194226722711697</v>
      </c>
      <c r="K39" s="1">
        <v>0.19482325855215099</v>
      </c>
      <c r="L39" s="1">
        <v>0.18887692002260301</v>
      </c>
      <c r="M39" s="1">
        <v>0.20251215653921101</v>
      </c>
      <c r="N39" s="1">
        <v>0.201808058338804</v>
      </c>
      <c r="O39" s="1">
        <v>0.19118583510041401</v>
      </c>
      <c r="P39" s="1">
        <v>0.194504663945502</v>
      </c>
      <c r="Q39" s="1">
        <v>0.189020063251817</v>
      </c>
      <c r="R39" s="1">
        <v>0.194142191951481</v>
      </c>
      <c r="S39" s="1">
        <v>0.20206662411746501</v>
      </c>
      <c r="T39" s="1">
        <v>0.18988936131421999</v>
      </c>
      <c r="U39" s="1">
        <v>0.18978366597625801</v>
      </c>
      <c r="V39" s="1">
        <v>0.18114524714145999</v>
      </c>
      <c r="W39" s="1">
        <v>0.17733193571970299</v>
      </c>
      <c r="X39" s="1">
        <v>0.18972865478856199</v>
      </c>
      <c r="Y39" s="1">
        <v>0.185069224337545</v>
      </c>
      <c r="Z39" s="1">
        <v>0.17724901983698799</v>
      </c>
      <c r="AA39" s="1">
        <v>0.17780560250433999</v>
      </c>
      <c r="AB39" s="1">
        <v>0.179010081473959</v>
      </c>
      <c r="AC39" s="1">
        <v>0.188982716761735</v>
      </c>
      <c r="AD39" s="1">
        <v>0.20151802513916001</v>
      </c>
      <c r="AE39" s="1">
        <v>0.17036740989080601</v>
      </c>
      <c r="AF39" s="1">
        <v>0.17957996882521099</v>
      </c>
      <c r="AG39" s="1">
        <v>0.18410681733291601</v>
      </c>
      <c r="AH39" s="1">
        <v>0.17536086148895799</v>
      </c>
      <c r="AI39" s="1">
        <v>0.18175351109903801</v>
      </c>
      <c r="AJ39" s="1">
        <v>0.16219987084996401</v>
      </c>
      <c r="AK39" s="1">
        <v>0.16891534886746801</v>
      </c>
      <c r="AL39" s="1">
        <v>0.110745564785019</v>
      </c>
      <c r="AM39" s="1">
        <v>0.104266832316926</v>
      </c>
      <c r="BI39" s="1"/>
    </row>
    <row r="40" spans="1:144" ht="12.5" x14ac:dyDescent="0.25">
      <c r="A40" t="s">
        <v>39</v>
      </c>
      <c r="B40" s="1">
        <v>0.230354165150259</v>
      </c>
      <c r="C40" s="1">
        <v>0.20145718844441399</v>
      </c>
      <c r="D40" s="1">
        <v>0.201019689651942</v>
      </c>
      <c r="E40" s="1">
        <v>0.20803306299945601</v>
      </c>
      <c r="F40" s="1">
        <v>0.20897061941001499</v>
      </c>
      <c r="G40" s="1">
        <v>0.20878754968136601</v>
      </c>
      <c r="H40" s="1">
        <v>0.20449735768051999</v>
      </c>
      <c r="I40" s="1">
        <v>0.206284681583038</v>
      </c>
      <c r="J40" s="1">
        <v>0.201215214168639</v>
      </c>
      <c r="K40" s="1">
        <v>0.20184301217353701</v>
      </c>
      <c r="L40" s="1">
        <v>0.20198261547229401</v>
      </c>
      <c r="M40" s="1">
        <v>0.212989524161462</v>
      </c>
      <c r="N40" s="1">
        <v>0.19120174523910399</v>
      </c>
      <c r="O40" s="1">
        <v>0.19427106233274899</v>
      </c>
      <c r="P40" s="1">
        <v>0.19426853878650399</v>
      </c>
      <c r="Q40" s="1">
        <v>0.19004042188780901</v>
      </c>
      <c r="R40" s="1">
        <v>0.19953565721275501</v>
      </c>
      <c r="S40" s="1">
        <v>0.20126622251712001</v>
      </c>
      <c r="T40" s="1">
        <v>0.19687092532033801</v>
      </c>
      <c r="U40" s="1">
        <v>0.19551137292575199</v>
      </c>
      <c r="V40" s="1">
        <v>0.18132930167091199</v>
      </c>
      <c r="W40" s="1">
        <v>0.17697094581583001</v>
      </c>
      <c r="X40" s="1">
        <v>0.215757108259161</v>
      </c>
      <c r="Y40" s="1">
        <v>0.181272463711381</v>
      </c>
      <c r="Z40" s="1">
        <v>0.190700926249081</v>
      </c>
      <c r="AA40" s="1">
        <v>0.194043438028217</v>
      </c>
      <c r="AB40" s="1">
        <v>0.196790027480579</v>
      </c>
      <c r="AC40" s="1">
        <v>0.20480572064479199</v>
      </c>
      <c r="AD40" s="1">
        <v>0.200518975070894</v>
      </c>
      <c r="AE40" s="1">
        <v>0.171895519270025</v>
      </c>
      <c r="AF40" s="1">
        <v>0.18047569033817301</v>
      </c>
      <c r="AG40" s="1">
        <v>0.197806405036827</v>
      </c>
      <c r="AH40" s="1">
        <v>0.18938940673943999</v>
      </c>
      <c r="AI40" s="1">
        <v>0.17279776355311</v>
      </c>
      <c r="AJ40" s="1">
        <v>0.16264829236196501</v>
      </c>
      <c r="AK40" s="1">
        <v>0.18633091159151899</v>
      </c>
      <c r="AL40" s="1">
        <v>0.104785750353848</v>
      </c>
      <c r="AM40" s="1">
        <v>0.121976358173487</v>
      </c>
      <c r="AN40" s="1">
        <v>0.13398227720859901</v>
      </c>
    </row>
    <row r="41" spans="1:144" ht="12.5" x14ac:dyDescent="0.25">
      <c r="A41" t="s">
        <v>40</v>
      </c>
      <c r="B41" s="1">
        <v>0.21961844250342699</v>
      </c>
      <c r="C41" s="1">
        <v>0.184519620587379</v>
      </c>
      <c r="D41" s="1">
        <v>0.18406608911953701</v>
      </c>
      <c r="E41" s="1">
        <v>0.190887068353226</v>
      </c>
      <c r="F41" s="1">
        <v>0.19521968077369201</v>
      </c>
      <c r="G41" s="1">
        <v>0.19158266986869399</v>
      </c>
      <c r="H41" s="1">
        <v>0.18392524975180999</v>
      </c>
      <c r="I41" s="1">
        <v>0.19192380780920201</v>
      </c>
      <c r="J41" s="1">
        <v>0.18730981301006999</v>
      </c>
      <c r="K41" s="1">
        <v>0.18789636420765701</v>
      </c>
      <c r="L41" s="1">
        <v>0.181594086607477</v>
      </c>
      <c r="M41" s="1">
        <v>0.20289387082496699</v>
      </c>
      <c r="N41" s="1">
        <v>0.205045633186658</v>
      </c>
      <c r="O41" s="1">
        <v>0.18739611154472399</v>
      </c>
      <c r="P41" s="1">
        <v>0.18739400361195299</v>
      </c>
      <c r="Q41" s="1">
        <v>0.193235782315101</v>
      </c>
      <c r="R41" s="1">
        <v>0.18849858839351799</v>
      </c>
      <c r="S41" s="1">
        <v>0.200590550800849</v>
      </c>
      <c r="T41" s="1">
        <v>0.19533892438351999</v>
      </c>
      <c r="U41" s="1">
        <v>0.19145384420834899</v>
      </c>
      <c r="V41" s="1">
        <v>0.19509326078782699</v>
      </c>
      <c r="W41" s="1">
        <v>0.17237384077774001</v>
      </c>
      <c r="X41" s="1">
        <v>0.206985570902462</v>
      </c>
      <c r="Y41" s="1">
        <v>0.17782385085131</v>
      </c>
      <c r="Z41" s="1">
        <v>0.17505224701743599</v>
      </c>
      <c r="AA41" s="1">
        <v>0.17890426841755</v>
      </c>
      <c r="AB41" s="1">
        <v>0.18446235803713701</v>
      </c>
      <c r="AC41" s="1">
        <v>0.18592477994637499</v>
      </c>
      <c r="AD41" s="1">
        <v>0.19069976051531001</v>
      </c>
      <c r="AE41" s="1">
        <v>0.200401189260841</v>
      </c>
      <c r="AF41" s="1">
        <v>0.18043459160261099</v>
      </c>
      <c r="AG41" s="1">
        <v>0.187462057894516</v>
      </c>
      <c r="AH41" s="1">
        <v>0.18589604759806699</v>
      </c>
      <c r="AI41" s="1">
        <v>0.18148809165611501</v>
      </c>
      <c r="AJ41" s="1">
        <v>0.14918329281078399</v>
      </c>
      <c r="AK41" s="1">
        <v>0.181764215436228</v>
      </c>
      <c r="AL41" s="1">
        <v>0.110037127186766</v>
      </c>
      <c r="AM41" s="1">
        <v>0.11215280345220301</v>
      </c>
      <c r="AN41" s="1">
        <v>0.13057486989988801</v>
      </c>
      <c r="AO41" s="1">
        <v>0.121758630305475</v>
      </c>
      <c r="BI41" s="1"/>
    </row>
    <row r="42" spans="1:144" ht="12.5" x14ac:dyDescent="0.25">
      <c r="A42" t="s">
        <v>41</v>
      </c>
      <c r="B42" s="1">
        <v>0.219492148058412</v>
      </c>
      <c r="C42" s="1">
        <v>0.18432157058513801</v>
      </c>
      <c r="D42" s="1">
        <v>0.183866466158363</v>
      </c>
      <c r="E42" s="1">
        <v>0.19070239995829</v>
      </c>
      <c r="F42" s="1">
        <v>0.19504350737137199</v>
      </c>
      <c r="G42" s="1">
        <v>0.19139901685642199</v>
      </c>
      <c r="H42" s="1">
        <v>0.187257747609018</v>
      </c>
      <c r="I42" s="1">
        <v>0.196029839240426</v>
      </c>
      <c r="J42" s="1">
        <v>0.187117877058947</v>
      </c>
      <c r="K42" s="1">
        <v>0.18770528226865099</v>
      </c>
      <c r="L42" s="1">
        <v>0.18810318091543099</v>
      </c>
      <c r="M42" s="1">
        <v>0.19924248814081399</v>
      </c>
      <c r="N42" s="1">
        <v>0.19790427850407899</v>
      </c>
      <c r="O42" s="1">
        <v>0.187204277433307</v>
      </c>
      <c r="P42" s="1">
        <v>0.18720217510704601</v>
      </c>
      <c r="Q42" s="1">
        <v>0.19394123079661901</v>
      </c>
      <c r="R42" s="1">
        <v>0.19258205316258001</v>
      </c>
      <c r="S42" s="1">
        <v>0.19925059280104601</v>
      </c>
      <c r="T42" s="1">
        <v>0.19400479474417301</v>
      </c>
      <c r="U42" s="1">
        <v>0.18859242121661099</v>
      </c>
      <c r="V42" s="1">
        <v>0.19728746119357299</v>
      </c>
      <c r="W42" s="1">
        <v>0.18306473023450801</v>
      </c>
      <c r="X42" s="1">
        <v>0.20971272117220399</v>
      </c>
      <c r="Y42" s="1">
        <v>0.17613782674954401</v>
      </c>
      <c r="Z42" s="1">
        <v>0.179807766010568</v>
      </c>
      <c r="AA42" s="1">
        <v>0.181155851814361</v>
      </c>
      <c r="AB42" s="1">
        <v>0.18931130360034301</v>
      </c>
      <c r="AC42" s="1">
        <v>0.194676431879655</v>
      </c>
      <c r="AD42" s="1">
        <v>0.19622523261468</v>
      </c>
      <c r="AE42" s="1">
        <v>0.18794273797092501</v>
      </c>
      <c r="AF42" s="1">
        <v>0.180162148027465</v>
      </c>
      <c r="AG42" s="1">
        <v>0.18178675808400799</v>
      </c>
      <c r="AH42" s="1">
        <v>0.19207610923621701</v>
      </c>
      <c r="AI42" s="1">
        <v>0.17927213775280301</v>
      </c>
      <c r="AJ42" s="1">
        <v>0.15077087636463901</v>
      </c>
      <c r="AK42" s="1">
        <v>0.17300973671839201</v>
      </c>
      <c r="AL42" s="1">
        <v>0.111261165206914</v>
      </c>
      <c r="AM42" s="1">
        <v>0.129099227887636</v>
      </c>
      <c r="AN42" s="1">
        <v>0.12843595518044701</v>
      </c>
      <c r="AO42" s="1">
        <v>0.12845462599134999</v>
      </c>
      <c r="AP42" s="1">
        <v>5.8908696261282902E-2</v>
      </c>
      <c r="BI42" s="1"/>
    </row>
    <row r="43" spans="1:144" ht="12.5" x14ac:dyDescent="0.25">
      <c r="A43" t="s">
        <v>42</v>
      </c>
      <c r="B43" s="1">
        <v>0.216754320856792</v>
      </c>
      <c r="C43" s="1">
        <v>0.18140010668054399</v>
      </c>
      <c r="D43" s="1">
        <v>0.18094688841494999</v>
      </c>
      <c r="E43" s="1">
        <v>0.18782790099045199</v>
      </c>
      <c r="F43" s="1">
        <v>0.19218910341975401</v>
      </c>
      <c r="G43" s="1">
        <v>0.188522358752435</v>
      </c>
      <c r="H43" s="1">
        <v>0.181794576368877</v>
      </c>
      <c r="I43" s="1">
        <v>0.18425063068570999</v>
      </c>
      <c r="J43" s="1">
        <v>0.18422124883664601</v>
      </c>
      <c r="K43" s="1">
        <v>0.18480717004679101</v>
      </c>
      <c r="L43" s="1">
        <v>0.183472370716769</v>
      </c>
      <c r="M43" s="1">
        <v>0.19992295472694699</v>
      </c>
      <c r="N43" s="1">
        <v>0.19507391210364</v>
      </c>
      <c r="O43" s="1">
        <v>0.184307077433532</v>
      </c>
      <c r="P43" s="1">
        <v>0.184305110539279</v>
      </c>
      <c r="Q43" s="1">
        <v>0.18212214135646199</v>
      </c>
      <c r="R43" s="1">
        <v>0.18082762409863901</v>
      </c>
      <c r="S43" s="1">
        <v>0.190909492952654</v>
      </c>
      <c r="T43" s="1">
        <v>0.192667663414503</v>
      </c>
      <c r="U43" s="1">
        <v>0.183824458016633</v>
      </c>
      <c r="V43" s="1">
        <v>0.19345528006129301</v>
      </c>
      <c r="W43" s="1">
        <v>0.17289588655555399</v>
      </c>
      <c r="X43" s="1">
        <v>0.197728113828746</v>
      </c>
      <c r="Y43" s="1">
        <v>0.17834602937046201</v>
      </c>
      <c r="Z43" s="1">
        <v>0.179666597482879</v>
      </c>
      <c r="AA43" s="1">
        <v>0.178165253089513</v>
      </c>
      <c r="AB43" s="1">
        <v>0.18125787591221901</v>
      </c>
      <c r="AC43" s="1">
        <v>0.18718093416123999</v>
      </c>
      <c r="AD43" s="1">
        <v>0.194161664159827</v>
      </c>
      <c r="AE43" s="1">
        <v>0.18998997785293101</v>
      </c>
      <c r="AF43" s="1">
        <v>0.16609818815341901</v>
      </c>
      <c r="AG43" s="1">
        <v>0.185830828335768</v>
      </c>
      <c r="AH43" s="1">
        <v>0.17381456485890801</v>
      </c>
      <c r="AI43" s="1">
        <v>0.17209245969165399</v>
      </c>
      <c r="AJ43" s="1">
        <v>0.147502338047277</v>
      </c>
      <c r="AK43" s="1">
        <v>0.16449969821612301</v>
      </c>
      <c r="AL43" s="1">
        <v>9.8852458445292404E-2</v>
      </c>
      <c r="AM43" s="1">
        <v>0.120307022742607</v>
      </c>
      <c r="AN43" s="1">
        <v>0.12685557087872501</v>
      </c>
      <c r="AO43" s="1">
        <v>0.12503080439676401</v>
      </c>
      <c r="AP43" s="1">
        <v>5.4875951722279603E-2</v>
      </c>
      <c r="AQ43" s="1">
        <v>8.0902878133058007E-2</v>
      </c>
      <c r="BI43" s="1"/>
    </row>
    <row r="44" spans="1:144" ht="12.5" x14ac:dyDescent="0.25">
      <c r="A44" t="s">
        <v>43</v>
      </c>
      <c r="B44" s="1">
        <v>0.223774870011928</v>
      </c>
      <c r="C44" s="1">
        <v>0.188482854864883</v>
      </c>
      <c r="D44" s="1">
        <v>0.188022069571432</v>
      </c>
      <c r="E44" s="1">
        <v>0.192147251036031</v>
      </c>
      <c r="F44" s="1">
        <v>0.194926693044567</v>
      </c>
      <c r="G44" s="1">
        <v>0.19557857553705399</v>
      </c>
      <c r="H44" s="1">
        <v>0.19141898298325999</v>
      </c>
      <c r="I44" s="1">
        <v>0.19072663502957701</v>
      </c>
      <c r="J44" s="1">
        <v>0.19127674405244499</v>
      </c>
      <c r="K44" s="1">
        <v>0.191872970938607</v>
      </c>
      <c r="L44" s="1">
        <v>0.18363026338163799</v>
      </c>
      <c r="M44" s="1">
        <v>0.202315514044247</v>
      </c>
      <c r="N44" s="1">
        <v>0.20209039619250599</v>
      </c>
      <c r="O44" s="1">
        <v>0.19136495805908599</v>
      </c>
      <c r="P44" s="1">
        <v>0.19136263243993601</v>
      </c>
      <c r="Q44" s="1">
        <v>0.19711262591788101</v>
      </c>
      <c r="R44" s="1">
        <v>0.19216469546916701</v>
      </c>
      <c r="S44" s="1">
        <v>0.193070006965958</v>
      </c>
      <c r="T44" s="1">
        <v>0.19272791814835699</v>
      </c>
      <c r="U44" s="1">
        <v>0.18820121453153901</v>
      </c>
      <c r="V44" s="1">
        <v>0.19585153015756901</v>
      </c>
      <c r="W44" s="1">
        <v>0.17106741151524199</v>
      </c>
      <c r="X44" s="1">
        <v>0.18629736654045601</v>
      </c>
      <c r="Y44" s="1">
        <v>0.17461398846224199</v>
      </c>
      <c r="Z44" s="1">
        <v>0.17899674181747299</v>
      </c>
      <c r="AA44" s="1">
        <v>0.17063785616889199</v>
      </c>
      <c r="AB44" s="1">
        <v>0.17771066934493199</v>
      </c>
      <c r="AC44" s="1">
        <v>0.18387394022572201</v>
      </c>
      <c r="AD44" s="1">
        <v>0.17751329378920899</v>
      </c>
      <c r="AE44" s="1">
        <v>0.187149607238037</v>
      </c>
      <c r="AF44" s="1">
        <v>0.16717103021185301</v>
      </c>
      <c r="AG44" s="1">
        <v>0.16326415301791</v>
      </c>
      <c r="AH44" s="1">
        <v>0.16328275585451399</v>
      </c>
      <c r="AI44" s="1">
        <v>0.16343827243720599</v>
      </c>
      <c r="AJ44" s="1">
        <v>0.13145609708986</v>
      </c>
      <c r="AK44" s="1">
        <v>0.15461080677640199</v>
      </c>
      <c r="AL44" s="1">
        <v>9.46447643762615E-2</v>
      </c>
      <c r="AM44" s="1">
        <v>0.122436325669393</v>
      </c>
      <c r="AN44" s="1">
        <v>0.12889364768806399</v>
      </c>
      <c r="AO44" s="1">
        <v>0.13638053247298801</v>
      </c>
      <c r="AP44" s="1">
        <v>8.1190926269127703E-2</v>
      </c>
      <c r="AQ44" s="1">
        <v>8.69419996747713E-2</v>
      </c>
      <c r="AR44" s="1">
        <v>6.87415321507234E-2</v>
      </c>
      <c r="BI44" s="1"/>
    </row>
    <row r="45" spans="1:144" ht="12.5" x14ac:dyDescent="0.25">
      <c r="A45" t="s">
        <v>44</v>
      </c>
      <c r="B45" s="1">
        <v>0.220690101524291</v>
      </c>
      <c r="C45" s="1">
        <v>0.188926963602154</v>
      </c>
      <c r="D45" s="1">
        <v>0.18846844629703399</v>
      </c>
      <c r="E45" s="1">
        <v>0.19527549157542501</v>
      </c>
      <c r="F45" s="1">
        <v>0.19961202017068699</v>
      </c>
      <c r="G45" s="1">
        <v>0.19597976445717699</v>
      </c>
      <c r="H45" s="1">
        <v>0.19184438975175999</v>
      </c>
      <c r="I45" s="1">
        <v>0.20061323919884699</v>
      </c>
      <c r="J45" s="1">
        <v>0.191702809960313</v>
      </c>
      <c r="K45" s="1">
        <v>0.19229615921236901</v>
      </c>
      <c r="L45" s="1">
        <v>0.185088229833552</v>
      </c>
      <c r="M45" s="1">
        <v>0.20246969471351101</v>
      </c>
      <c r="N45" s="1">
        <v>0.19921402561237</v>
      </c>
      <c r="O45" s="1">
        <v>0.18857861930122199</v>
      </c>
      <c r="P45" s="1">
        <v>0.18857645903744699</v>
      </c>
      <c r="Q45" s="1">
        <v>0.195959236251114</v>
      </c>
      <c r="R45" s="1">
        <v>0.19717706732215901</v>
      </c>
      <c r="S45" s="1">
        <v>0.20074139592250201</v>
      </c>
      <c r="T45" s="1">
        <v>0.19735140479798599</v>
      </c>
      <c r="U45" s="1">
        <v>0.193193481085396</v>
      </c>
      <c r="V45" s="1">
        <v>0.206431518148912</v>
      </c>
      <c r="W45" s="1">
        <v>0.18210084346303901</v>
      </c>
      <c r="X45" s="1">
        <v>0.22303619112877501</v>
      </c>
      <c r="Y45" s="1">
        <v>0.19445495470482199</v>
      </c>
      <c r="Z45" s="1">
        <v>0.18880495192876501</v>
      </c>
      <c r="AA45" s="1">
        <v>0.18808146621357</v>
      </c>
      <c r="AB45" s="1">
        <v>0.19123320651023501</v>
      </c>
      <c r="AC45" s="1">
        <v>0.18981085930595401</v>
      </c>
      <c r="AD45" s="1">
        <v>0.18709323805116099</v>
      </c>
      <c r="AE45" s="1">
        <v>0.19011965544503501</v>
      </c>
      <c r="AF45" s="1">
        <v>0.17143746055944201</v>
      </c>
      <c r="AG45" s="1">
        <v>0.18717747095419901</v>
      </c>
      <c r="AH45" s="1">
        <v>0.17520210729753999</v>
      </c>
      <c r="AI45" s="1">
        <v>0.17717296724456799</v>
      </c>
      <c r="AJ45" s="1">
        <v>0.152721798648147</v>
      </c>
      <c r="AK45" s="1">
        <v>0.18001177442288099</v>
      </c>
      <c r="AL45" s="1">
        <v>0.115790362022839</v>
      </c>
      <c r="AM45" s="1">
        <v>0.12799311130843</v>
      </c>
      <c r="AN45" s="1">
        <v>0.12928432755644001</v>
      </c>
      <c r="AO45" s="1">
        <v>0.15130115220444501</v>
      </c>
      <c r="AP45" s="1">
        <v>8.6756099054140098E-2</v>
      </c>
      <c r="AQ45" s="1">
        <v>9.6682698527203098E-2</v>
      </c>
      <c r="AR45" s="1">
        <v>8.5099592637261495E-2</v>
      </c>
      <c r="AS45" s="1">
        <v>7.6151666634161105E-2</v>
      </c>
      <c r="BI45" s="1"/>
    </row>
    <row r="46" spans="1:144" ht="12.5" x14ac:dyDescent="0.25">
      <c r="A46" t="s">
        <v>45</v>
      </c>
      <c r="B46" s="1">
        <v>0.20807942667829901</v>
      </c>
      <c r="C46" s="1">
        <v>0.17357225160565901</v>
      </c>
      <c r="D46" s="1">
        <v>0.17362352389315899</v>
      </c>
      <c r="E46" s="1">
        <v>0.18037364279293799</v>
      </c>
      <c r="F46" s="1">
        <v>0.181198726302881</v>
      </c>
      <c r="G46" s="1">
        <v>0.181037262649973</v>
      </c>
      <c r="H46" s="1">
        <v>0.176973285091928</v>
      </c>
      <c r="I46" s="1">
        <v>0.17079127683652301</v>
      </c>
      <c r="J46" s="1">
        <v>0.176840396673728</v>
      </c>
      <c r="K46" s="1">
        <v>0.17740111977155801</v>
      </c>
      <c r="L46" s="1">
        <v>0.18110546310488199</v>
      </c>
      <c r="M46" s="1">
        <v>0.19220433287654601</v>
      </c>
      <c r="N46" s="1">
        <v>0.18747552513492399</v>
      </c>
      <c r="O46" s="1">
        <v>0.17692167313590501</v>
      </c>
      <c r="P46" s="1">
        <v>0.17692010441594799</v>
      </c>
      <c r="Q46" s="1">
        <v>0.17529388652653399</v>
      </c>
      <c r="R46" s="1">
        <v>0.17051497288971401</v>
      </c>
      <c r="S46" s="1">
        <v>0.184739956273311</v>
      </c>
      <c r="T46" s="1">
        <v>0.18593359153261399</v>
      </c>
      <c r="U46" s="1">
        <v>0.17306337536878799</v>
      </c>
      <c r="V46" s="1">
        <v>0.18769423674035601</v>
      </c>
      <c r="W46" s="1">
        <v>0.15816784270367201</v>
      </c>
      <c r="X46" s="1">
        <v>0.182871141249734</v>
      </c>
      <c r="Y46" s="1">
        <v>0.171533729840432</v>
      </c>
      <c r="Z46" s="1">
        <v>0.172825294890153</v>
      </c>
      <c r="AA46" s="1">
        <v>0.166660028979318</v>
      </c>
      <c r="AB46" s="1">
        <v>0.173082856030666</v>
      </c>
      <c r="AC46" s="1">
        <v>0.174196587135175</v>
      </c>
      <c r="AD46" s="1">
        <v>0.18671877172166301</v>
      </c>
      <c r="AE46" s="1">
        <v>0.18510735620844801</v>
      </c>
      <c r="AF46" s="1">
        <v>0.15178546121832401</v>
      </c>
      <c r="AG46" s="1">
        <v>0.16584347636826099</v>
      </c>
      <c r="AH46" s="1">
        <v>0.16400742397135601</v>
      </c>
      <c r="AI46" s="1">
        <v>0.15947481131361199</v>
      </c>
      <c r="AJ46" s="1">
        <v>0.129506204286544</v>
      </c>
      <c r="AK46" s="1">
        <v>0.154349596210655</v>
      </c>
      <c r="AL46" s="1">
        <v>9.7916109355820596E-2</v>
      </c>
      <c r="AM46" s="1">
        <v>0.10313018470348401</v>
      </c>
      <c r="AN46" s="1">
        <v>0.111200554618479</v>
      </c>
      <c r="AO46" s="1">
        <v>0.117470273848748</v>
      </c>
      <c r="AP46" s="1">
        <v>8.7199643897355697E-2</v>
      </c>
      <c r="AQ46" s="1">
        <v>8.3630203175917003E-2</v>
      </c>
      <c r="AR46" s="1">
        <v>6.5301924784081394E-2</v>
      </c>
      <c r="AS46" s="1">
        <v>7.5649629904196006E-2</v>
      </c>
      <c r="AT46" s="1">
        <v>0.10005355242274901</v>
      </c>
      <c r="BI46" s="1"/>
    </row>
    <row r="47" spans="1:144" ht="12.5" x14ac:dyDescent="0.25">
      <c r="A47" t="s">
        <v>46</v>
      </c>
      <c r="B47" s="1">
        <v>0.222754540449458</v>
      </c>
      <c r="C47" s="1">
        <v>0.18740207582506399</v>
      </c>
      <c r="D47" s="1">
        <v>0.18727279716497999</v>
      </c>
      <c r="E47" s="1">
        <v>0.19380203877115401</v>
      </c>
      <c r="F47" s="1">
        <v>0.194680078027445</v>
      </c>
      <c r="G47" s="1">
        <v>0.194508437981389</v>
      </c>
      <c r="H47" s="1">
        <v>0.19463089248286999</v>
      </c>
      <c r="I47" s="1">
        <v>0.18836078688228799</v>
      </c>
      <c r="J47" s="1">
        <v>0.19020243708857501</v>
      </c>
      <c r="K47" s="1">
        <v>0.190797675926236</v>
      </c>
      <c r="L47" s="1">
        <v>0.19271969243231099</v>
      </c>
      <c r="M47" s="1">
        <v>0.20589378514614401</v>
      </c>
      <c r="N47" s="1">
        <v>0.20191375713649001</v>
      </c>
      <c r="O47" s="1">
        <v>0.194576099029144</v>
      </c>
      <c r="P47" s="1">
        <v>0.19711231848203101</v>
      </c>
      <c r="Q47" s="1">
        <v>0.19653116889575001</v>
      </c>
      <c r="R47" s="1">
        <v>0.19059256989113499</v>
      </c>
      <c r="S47" s="1">
        <v>0.200527467990221</v>
      </c>
      <c r="T47" s="1">
        <v>0.205534678878976</v>
      </c>
      <c r="U47" s="1">
        <v>0.19702349477674</v>
      </c>
      <c r="V47" s="1">
        <v>0.19771728628558</v>
      </c>
      <c r="W47" s="1">
        <v>0.17451267318771699</v>
      </c>
      <c r="X47" s="1">
        <v>0.199248096756766</v>
      </c>
      <c r="Y47" s="1">
        <v>0.195654700412876</v>
      </c>
      <c r="Z47" s="1">
        <v>0.186091016013089</v>
      </c>
      <c r="AA47" s="1">
        <v>0.1774487973752</v>
      </c>
      <c r="AB47" s="1">
        <v>0.18429675969370299</v>
      </c>
      <c r="AC47" s="1">
        <v>0.19554607373966301</v>
      </c>
      <c r="AD47" s="1">
        <v>0.19953782986895299</v>
      </c>
      <c r="AE47" s="1">
        <v>0.191782332354376</v>
      </c>
      <c r="AF47" s="1">
        <v>0.180961852932638</v>
      </c>
      <c r="AG47" s="1">
        <v>0.18236208853213001</v>
      </c>
      <c r="AH47" s="1">
        <v>0.179171383479233</v>
      </c>
      <c r="AI47" s="1">
        <v>0.17772210509484401</v>
      </c>
      <c r="AJ47" s="1">
        <v>0.14363102218298701</v>
      </c>
      <c r="AK47" s="1">
        <v>0.18570698367082</v>
      </c>
      <c r="AL47" s="1">
        <v>0.11838060717108299</v>
      </c>
      <c r="AM47" s="1">
        <v>0.13146653489870999</v>
      </c>
      <c r="AN47" s="1">
        <v>0.12358787544559301</v>
      </c>
      <c r="AO47" s="1">
        <v>0.13945334822807401</v>
      </c>
      <c r="AP47" s="1">
        <v>9.1780517789804394E-2</v>
      </c>
      <c r="AQ47" s="1">
        <v>9.9239097497842904E-2</v>
      </c>
      <c r="AR47" s="1">
        <v>8.8961938408884694E-2</v>
      </c>
      <c r="AS47" s="1">
        <v>8.8861402945736301E-2</v>
      </c>
      <c r="AT47" s="1">
        <v>0.11834720557179999</v>
      </c>
      <c r="AU47" s="1">
        <v>8.7257410291317797E-2</v>
      </c>
      <c r="BI47" s="1"/>
    </row>
    <row r="48" spans="1:144" ht="12.5" x14ac:dyDescent="0.25">
      <c r="A48" t="s">
        <v>47</v>
      </c>
      <c r="B48" s="1">
        <v>0.22672395942447199</v>
      </c>
      <c r="C48" s="1">
        <v>0.194356691609434</v>
      </c>
      <c r="D48" s="1">
        <v>0.19388395732484501</v>
      </c>
      <c r="E48" s="1">
        <v>0.200782090395561</v>
      </c>
      <c r="F48" s="1">
        <v>0.201684515155264</v>
      </c>
      <c r="G48" s="1">
        <v>0.20150820734784</v>
      </c>
      <c r="H48" s="1">
        <v>0.20226253595165999</v>
      </c>
      <c r="I48" s="1">
        <v>0.206404940861355</v>
      </c>
      <c r="J48" s="1">
        <v>0.19715887746617999</v>
      </c>
      <c r="K48" s="1">
        <v>0.19776989614019899</v>
      </c>
      <c r="L48" s="1">
        <v>0.20120034946333401</v>
      </c>
      <c r="M48" s="1">
        <v>0.20169913054904701</v>
      </c>
      <c r="N48" s="1">
        <v>0.211906892879798</v>
      </c>
      <c r="O48" s="1">
        <v>0.19901847373575099</v>
      </c>
      <c r="P48" s="1">
        <v>0.194073647631577</v>
      </c>
      <c r="Q48" s="1">
        <v>0.193761613735035</v>
      </c>
      <c r="R48" s="1">
        <v>0.19786746370932301</v>
      </c>
      <c r="S48" s="1">
        <v>0.20896861003255801</v>
      </c>
      <c r="T48" s="1">
        <v>0.21081684320102501</v>
      </c>
      <c r="U48" s="1">
        <v>0.20793229788437001</v>
      </c>
      <c r="V48" s="1">
        <v>0.20363103771857899</v>
      </c>
      <c r="W48" s="1">
        <v>0.182145571117908</v>
      </c>
      <c r="X48" s="1">
        <v>0.21235743526468601</v>
      </c>
      <c r="Y48" s="1">
        <v>0.189413072757008</v>
      </c>
      <c r="Z48" s="1">
        <v>0.19323855676514001</v>
      </c>
      <c r="AA48" s="1">
        <v>0.19449192276646499</v>
      </c>
      <c r="AB48" s="1">
        <v>0.195885203653034</v>
      </c>
      <c r="AC48" s="1">
        <v>0.20060504871439699</v>
      </c>
      <c r="AD48" s="1">
        <v>0.206908645518465</v>
      </c>
      <c r="AE48" s="1">
        <v>0.17446148283231599</v>
      </c>
      <c r="AF48" s="1">
        <v>0.181053885754201</v>
      </c>
      <c r="AG48" s="1">
        <v>0.18955977334291799</v>
      </c>
      <c r="AH48" s="1">
        <v>0.183859612662267</v>
      </c>
      <c r="AI48" s="1">
        <v>0.188660235575631</v>
      </c>
      <c r="AJ48" s="1">
        <v>0.162402625742434</v>
      </c>
      <c r="AK48" s="1">
        <v>0.203250802890481</v>
      </c>
      <c r="AL48" s="1">
        <v>0.118650744169963</v>
      </c>
      <c r="AM48" s="1">
        <v>0.118957749718803</v>
      </c>
      <c r="AN48" s="1">
        <v>0.119050712444132</v>
      </c>
      <c r="AO48" s="1">
        <v>0.11989378261735099</v>
      </c>
      <c r="AP48" s="1">
        <v>0.103858012173469</v>
      </c>
      <c r="AQ48" s="1">
        <v>0.10375693696990899</v>
      </c>
      <c r="AR48" s="1">
        <v>0.10083294087377501</v>
      </c>
      <c r="AS48" s="1">
        <v>0.110905486435004</v>
      </c>
      <c r="AT48" s="1">
        <v>0.10851829738556699</v>
      </c>
      <c r="AU48" s="1">
        <v>9.7495460221109401E-2</v>
      </c>
      <c r="AV48" s="1">
        <v>0.110262204831445</v>
      </c>
      <c r="BI48" s="1"/>
    </row>
    <row r="49" spans="1:61" ht="12.5" x14ac:dyDescent="0.25">
      <c r="A49" t="s">
        <v>48</v>
      </c>
      <c r="B49" s="1">
        <v>0.19788382776256</v>
      </c>
      <c r="C49" s="1">
        <v>0.16710492695108201</v>
      </c>
      <c r="D49" s="1">
        <v>0.16668691425795901</v>
      </c>
      <c r="E49" s="1">
        <v>0.17333235495216001</v>
      </c>
      <c r="F49" s="1">
        <v>0.17750285065515101</v>
      </c>
      <c r="G49" s="1">
        <v>0.173968896989282</v>
      </c>
      <c r="H49" s="1">
        <v>0.16796348575290401</v>
      </c>
      <c r="I49" s="1">
        <v>0.176231217223732</v>
      </c>
      <c r="J49" s="1">
        <v>0.169857945892226</v>
      </c>
      <c r="K49" s="1">
        <v>0.170396459292672</v>
      </c>
      <c r="L49" s="1">
        <v>0.17371276151481199</v>
      </c>
      <c r="M49" s="1">
        <v>0.177862792328601</v>
      </c>
      <c r="N49" s="1">
        <v>0.17720562648667099</v>
      </c>
      <c r="O49" s="1">
        <v>0.17153192309170201</v>
      </c>
      <c r="P49" s="1">
        <v>0.16683927114236499</v>
      </c>
      <c r="Q49" s="1">
        <v>0.1654340631133</v>
      </c>
      <c r="R49" s="1">
        <v>0.16816739234094999</v>
      </c>
      <c r="S49" s="1">
        <v>0.17417037403377</v>
      </c>
      <c r="T49" s="1">
        <v>0.17580288169768199</v>
      </c>
      <c r="U49" s="1">
        <v>0.171102516294869</v>
      </c>
      <c r="V49" s="1">
        <v>0.185428485215476</v>
      </c>
      <c r="W49" s="1">
        <v>0.154591798049042</v>
      </c>
      <c r="X49" s="1">
        <v>0.186906369429087</v>
      </c>
      <c r="Y49" s="1">
        <v>0.16463816906168</v>
      </c>
      <c r="Z49" s="1">
        <v>0.163764539972301</v>
      </c>
      <c r="AA49" s="1">
        <v>0.16842726005678099</v>
      </c>
      <c r="AB49" s="1">
        <v>0.165384366975001</v>
      </c>
      <c r="AC49" s="1">
        <v>0.17484264381105999</v>
      </c>
      <c r="AD49" s="1">
        <v>0.18903413196546301</v>
      </c>
      <c r="AE49" s="1">
        <v>0.16329066019011801</v>
      </c>
      <c r="AF49" s="1">
        <v>0.162032016450292</v>
      </c>
      <c r="AG49" s="1">
        <v>0.171356137382004</v>
      </c>
      <c r="AH49" s="1">
        <v>0.15960162172445999</v>
      </c>
      <c r="AI49" s="1">
        <v>0.16269038463069899</v>
      </c>
      <c r="AJ49" s="1">
        <v>0.13916079804773401</v>
      </c>
      <c r="AK49" s="1">
        <v>0.17156837337497</v>
      </c>
      <c r="AL49" s="1">
        <v>9.3931052981201593E-2</v>
      </c>
      <c r="AM49" s="1">
        <v>9.2876879232912796E-2</v>
      </c>
      <c r="AN49" s="1">
        <v>0.107708243284236</v>
      </c>
      <c r="AO49" s="1">
        <v>0.11786723829871799</v>
      </c>
      <c r="AP49" s="1">
        <v>8.0908371135968798E-2</v>
      </c>
      <c r="AQ49" s="1">
        <v>7.8596238261424797E-2</v>
      </c>
      <c r="AR49" s="1">
        <v>7.5487948441644095E-2</v>
      </c>
      <c r="AS49" s="1">
        <v>9.1554174486837406E-2</v>
      </c>
      <c r="AT49" s="1">
        <v>9.2653088666274502E-2</v>
      </c>
      <c r="AU49" s="1">
        <v>7.5578624665798899E-2</v>
      </c>
      <c r="AV49" s="1">
        <v>0.103375376040444</v>
      </c>
      <c r="AW49" s="1">
        <v>6.3485397892000195E-2</v>
      </c>
      <c r="BI49" s="1"/>
    </row>
    <row r="50" spans="1:61" ht="12.5" x14ac:dyDescent="0.25">
      <c r="A50" t="s">
        <v>49</v>
      </c>
      <c r="B50" s="1">
        <v>0.20485467303987701</v>
      </c>
      <c r="C50" s="1">
        <v>0.17062668655323501</v>
      </c>
      <c r="D50" s="1">
        <v>0.17020176937179299</v>
      </c>
      <c r="E50" s="1">
        <v>0.176886663801231</v>
      </c>
      <c r="F50" s="1">
        <v>0.18495049199482999</v>
      </c>
      <c r="G50" s="1">
        <v>0.17753572811795701</v>
      </c>
      <c r="H50" s="1">
        <v>0.17351876837980901</v>
      </c>
      <c r="I50" s="1">
        <v>0.17440597903052499</v>
      </c>
      <c r="J50" s="1">
        <v>0.17338893507462799</v>
      </c>
      <c r="K50" s="1">
        <v>0.17393765332668601</v>
      </c>
      <c r="L50" s="1">
        <v>0.165977180296703</v>
      </c>
      <c r="M50" s="1">
        <v>0.188592990725621</v>
      </c>
      <c r="N50" s="1">
        <v>0.190756844491977</v>
      </c>
      <c r="O50" s="1">
        <v>0.17346807637283199</v>
      </c>
      <c r="P50" s="1">
        <v>0.173466682912058</v>
      </c>
      <c r="Q50" s="1">
        <v>0.193891842976046</v>
      </c>
      <c r="R50" s="1">
        <v>0.17684314537315499</v>
      </c>
      <c r="S50" s="1">
        <v>0.17989551363304301</v>
      </c>
      <c r="T50" s="1">
        <v>0.17474539489128799</v>
      </c>
      <c r="U50" s="1">
        <v>0.17712166881560401</v>
      </c>
      <c r="V50" s="1">
        <v>0.18270824708376701</v>
      </c>
      <c r="W50" s="1">
        <v>0.16146894481750901</v>
      </c>
      <c r="X50" s="1">
        <v>0.18163011156327799</v>
      </c>
      <c r="Y50" s="1">
        <v>0.16120741451030099</v>
      </c>
      <c r="Z50" s="1">
        <v>0.15847591641064099</v>
      </c>
      <c r="AA50" s="1">
        <v>0.15760048640027</v>
      </c>
      <c r="AB50" s="1">
        <v>0.165839159208653</v>
      </c>
      <c r="AC50" s="1">
        <v>0.174249947466454</v>
      </c>
      <c r="AD50" s="1">
        <v>0.181288461969978</v>
      </c>
      <c r="AE50" s="1">
        <v>0.17448856710571201</v>
      </c>
      <c r="AF50" s="1">
        <v>0.173926414270654</v>
      </c>
      <c r="AG50" s="1">
        <v>0.17175437103635</v>
      </c>
      <c r="AH50" s="1">
        <v>0.16892253740792301</v>
      </c>
      <c r="AI50" s="1">
        <v>0.17342095084600001</v>
      </c>
      <c r="AJ50" s="1">
        <v>0.140245222149602</v>
      </c>
      <c r="AK50" s="1">
        <v>0.161739979897981</v>
      </c>
      <c r="AL50" s="1">
        <v>9.1091380465370797E-2</v>
      </c>
      <c r="AM50" s="1">
        <v>0.10673314494149</v>
      </c>
      <c r="AN50" s="1">
        <v>0.125014634289145</v>
      </c>
      <c r="AO50" s="1">
        <v>0.115122224821554</v>
      </c>
      <c r="AP50" s="1">
        <v>6.7554311815273702E-2</v>
      </c>
      <c r="AQ50" s="1">
        <v>7.6440421490634597E-2</v>
      </c>
      <c r="AR50" s="1">
        <v>7.2906104595729104E-2</v>
      </c>
      <c r="AS50" s="1">
        <v>7.32212991897052E-2</v>
      </c>
      <c r="AT50" s="1">
        <v>9.2769325522121304E-2</v>
      </c>
      <c r="AU50" s="1">
        <v>7.3860154192393404E-2</v>
      </c>
      <c r="AV50" s="1">
        <v>8.5594751184443499E-2</v>
      </c>
      <c r="AW50" s="1">
        <v>7.3040480579908904E-2</v>
      </c>
      <c r="AX50" s="1">
        <v>7.0371403972936897E-2</v>
      </c>
      <c r="BI50" s="1"/>
    </row>
    <row r="51" spans="1:61" ht="12.5" x14ac:dyDescent="0.25">
      <c r="A51" t="s">
        <v>50</v>
      </c>
      <c r="B51" s="1">
        <v>0.198489907992976</v>
      </c>
      <c r="C51" s="1">
        <v>0.16449423377969</v>
      </c>
      <c r="D51" s="1">
        <v>0.16407936751754801</v>
      </c>
      <c r="E51" s="1">
        <v>0.17073728045985601</v>
      </c>
      <c r="F51" s="1">
        <v>0.175999739030095</v>
      </c>
      <c r="G51" s="1">
        <v>0.17136865176110599</v>
      </c>
      <c r="H51" s="1">
        <v>0.16738407037043401</v>
      </c>
      <c r="I51" s="1">
        <v>0.16886953234497601</v>
      </c>
      <c r="J51" s="1">
        <v>0.16725800095992599</v>
      </c>
      <c r="K51" s="1">
        <v>0.167792359617501</v>
      </c>
      <c r="L51" s="1">
        <v>0.167647957975958</v>
      </c>
      <c r="M51" s="1">
        <v>0.18236344038827301</v>
      </c>
      <c r="N51" s="1">
        <v>0.17773505513226301</v>
      </c>
      <c r="O51" s="1">
        <v>0.167334387585097</v>
      </c>
      <c r="P51" s="1">
        <v>0.16733327280042501</v>
      </c>
      <c r="Q51" s="1">
        <v>0.16984011357439799</v>
      </c>
      <c r="R51" s="1">
        <v>0.16161411689369901</v>
      </c>
      <c r="S51" s="1">
        <v>0.177994859085743</v>
      </c>
      <c r="T51" s="1">
        <v>0.17282493696038301</v>
      </c>
      <c r="U51" s="1">
        <v>0.161751235651</v>
      </c>
      <c r="V51" s="1">
        <v>0.168686767597025</v>
      </c>
      <c r="W51" s="1">
        <v>0.14894674499726901</v>
      </c>
      <c r="X51" s="1">
        <v>0.18224994317479501</v>
      </c>
      <c r="Y51" s="1">
        <v>0.151438725507268</v>
      </c>
      <c r="Z51" s="1">
        <v>0.15133694664809999</v>
      </c>
      <c r="AA51" s="1">
        <v>0.148139883088721</v>
      </c>
      <c r="AB51" s="1">
        <v>0.15514586957587501</v>
      </c>
      <c r="AC51" s="1">
        <v>0.166692107747274</v>
      </c>
      <c r="AD51" s="1">
        <v>0.16884558863116</v>
      </c>
      <c r="AE51" s="1">
        <v>0.17246854236883399</v>
      </c>
      <c r="AF51" s="1">
        <v>0.166162665765128</v>
      </c>
      <c r="AG51" s="1">
        <v>0.167541241513808</v>
      </c>
      <c r="AH51" s="1">
        <v>0.16231310507177399</v>
      </c>
      <c r="AI51" s="1">
        <v>0.16258784186674799</v>
      </c>
      <c r="AJ51" s="1">
        <v>0.13350782062198499</v>
      </c>
      <c r="AK51" s="1">
        <v>0.159127517310447</v>
      </c>
      <c r="AL51" s="1">
        <v>8.4048507272665898E-2</v>
      </c>
      <c r="AM51" s="1">
        <v>9.5954597563278204E-2</v>
      </c>
      <c r="AN51" s="1">
        <v>0.10855190405069701</v>
      </c>
      <c r="AO51" s="1">
        <v>0.108461817060309</v>
      </c>
      <c r="AP51" s="1">
        <v>8.2433582511785994E-2</v>
      </c>
      <c r="AQ51" s="1">
        <v>7.4349117922211702E-2</v>
      </c>
      <c r="AR51" s="1">
        <v>7.3511498301339198E-2</v>
      </c>
      <c r="AS51" s="1">
        <v>7.4656179591632593E-2</v>
      </c>
      <c r="AT51" s="1">
        <v>9.5162678311274798E-2</v>
      </c>
      <c r="AU51" s="1">
        <v>7.5825929969586203E-2</v>
      </c>
      <c r="AV51" s="1">
        <v>0.104194147435563</v>
      </c>
      <c r="AW51" s="1">
        <v>8.2240905214655699E-2</v>
      </c>
      <c r="AX51" s="1">
        <v>5.5068621747810798E-2</v>
      </c>
      <c r="AY51" s="1">
        <v>5.4321003847803702E-2</v>
      </c>
      <c r="BI51" s="1"/>
    </row>
    <row r="52" spans="1:61" ht="12.5" x14ac:dyDescent="0.25">
      <c r="A52" t="s">
        <v>51</v>
      </c>
      <c r="B52" s="1">
        <v>0.21575765542140099</v>
      </c>
      <c r="C52" s="1">
        <v>0.18362970016663399</v>
      </c>
      <c r="D52" s="1">
        <v>0.183182931340785</v>
      </c>
      <c r="E52" s="1">
        <v>0.18990827654883299</v>
      </c>
      <c r="F52" s="1">
        <v>0.19417727895300901</v>
      </c>
      <c r="G52" s="1">
        <v>0.19059184107122301</v>
      </c>
      <c r="H52" s="1">
        <v>0.18651928770537399</v>
      </c>
      <c r="I52" s="1">
        <v>0.18641730352924299</v>
      </c>
      <c r="J52" s="1">
        <v>0.18638204562816199</v>
      </c>
      <c r="K52" s="1">
        <v>0.18695859592921499</v>
      </c>
      <c r="L52" s="1">
        <v>0.18617682517022199</v>
      </c>
      <c r="M52" s="1">
        <v>0.20174286539810099</v>
      </c>
      <c r="N52" s="1">
        <v>0.19699401520919199</v>
      </c>
      <c r="O52" s="1">
        <v>0.186466762553295</v>
      </c>
      <c r="P52" s="1">
        <v>0.18646473172171699</v>
      </c>
      <c r="Q52" s="1">
        <v>0.192970829396577</v>
      </c>
      <c r="R52" s="1">
        <v>0.18307167807053601</v>
      </c>
      <c r="S52" s="1">
        <v>0.19393059757003001</v>
      </c>
      <c r="T52" s="1">
        <v>0.188789063538019</v>
      </c>
      <c r="U52" s="1">
        <v>0.17921641518713199</v>
      </c>
      <c r="V52" s="1">
        <v>0.18861614550667199</v>
      </c>
      <c r="W52" s="1">
        <v>0.17115834528184301</v>
      </c>
      <c r="X52" s="1">
        <v>0.187516295178772</v>
      </c>
      <c r="Y52" s="1">
        <v>0.175449910052942</v>
      </c>
      <c r="Z52" s="1">
        <v>0.16222231395422501</v>
      </c>
      <c r="AA52" s="1">
        <v>0.16261899201109101</v>
      </c>
      <c r="AB52" s="1">
        <v>0.16479600210352</v>
      </c>
      <c r="AC52" s="1">
        <v>0.17784167863647601</v>
      </c>
      <c r="AD52" s="1">
        <v>0.187553295416893</v>
      </c>
      <c r="AE52" s="1">
        <v>0.172100483106255</v>
      </c>
      <c r="AF52" s="1">
        <v>0.174231146015705</v>
      </c>
      <c r="AG52" s="1">
        <v>0.179924868594209</v>
      </c>
      <c r="AH52" s="1">
        <v>0.17215452202105799</v>
      </c>
      <c r="AI52" s="1">
        <v>0.171509143614473</v>
      </c>
      <c r="AJ52" s="1">
        <v>0.14493302651992701</v>
      </c>
      <c r="AK52" s="1">
        <v>0.17371314853429901</v>
      </c>
      <c r="AL52" s="1">
        <v>9.6343803291074406E-2</v>
      </c>
      <c r="AM52" s="1">
        <v>0.103209316314217</v>
      </c>
      <c r="AN52" s="1">
        <v>0.102157248305263</v>
      </c>
      <c r="AO52" s="1">
        <v>0.11680910949064301</v>
      </c>
      <c r="AP52" s="1">
        <v>9.1851262633141903E-2</v>
      </c>
      <c r="AQ52" s="1">
        <v>8.6636941821079394E-2</v>
      </c>
      <c r="AR52" s="1">
        <v>8.9872160381087002E-2</v>
      </c>
      <c r="AS52" s="1">
        <v>0.100429732078632</v>
      </c>
      <c r="AT52" s="1">
        <v>0.10993844697072799</v>
      </c>
      <c r="AU52" s="1">
        <v>9.3469199207918102E-2</v>
      </c>
      <c r="AV52" s="1">
        <v>0.111764488051664</v>
      </c>
      <c r="AW52" s="1">
        <v>0.10986127796289701</v>
      </c>
      <c r="AX52" s="1">
        <v>7.5936908264980493E-2</v>
      </c>
      <c r="AY52" s="1">
        <v>9.5073988666314599E-2</v>
      </c>
      <c r="AZ52" s="1">
        <v>7.2657206346209799E-2</v>
      </c>
      <c r="BI52" s="1"/>
    </row>
    <row r="53" spans="1:61" ht="12.5" x14ac:dyDescent="0.25">
      <c r="A53" t="s">
        <v>52</v>
      </c>
      <c r="B53" s="1">
        <v>0.19115550697137601</v>
      </c>
      <c r="C53" s="1">
        <v>0.15713085601813201</v>
      </c>
      <c r="D53" s="1">
        <v>0.15672574251892499</v>
      </c>
      <c r="E53" s="1">
        <v>0.16341102774810501</v>
      </c>
      <c r="F53" s="1">
        <v>0.171406569144813</v>
      </c>
      <c r="G53" s="1">
        <v>0.164026518463774</v>
      </c>
      <c r="H53" s="1">
        <v>0.16004491100952201</v>
      </c>
      <c r="I53" s="1">
        <v>0.164027180201884</v>
      </c>
      <c r="J53" s="1">
        <v>0.15992230257728399</v>
      </c>
      <c r="K53" s="1">
        <v>0.16044383535953399</v>
      </c>
      <c r="L53" s="1">
        <v>0.16559443330154899</v>
      </c>
      <c r="M53" s="1">
        <v>0.17504526832502601</v>
      </c>
      <c r="N53" s="1">
        <v>0.163640118937837</v>
      </c>
      <c r="O53" s="1">
        <v>0.159996055452824</v>
      </c>
      <c r="P53" s="1">
        <v>0.159995245637268</v>
      </c>
      <c r="Q53" s="1">
        <v>0.170427322666027</v>
      </c>
      <c r="R53" s="1">
        <v>0.16337553753763101</v>
      </c>
      <c r="S53" s="1">
        <v>0.16643653979269399</v>
      </c>
      <c r="T53" s="1">
        <v>0.16803915941000899</v>
      </c>
      <c r="U53" s="1">
        <v>0.163663157380631</v>
      </c>
      <c r="V53" s="1">
        <v>0.17598023644247801</v>
      </c>
      <c r="W53" s="1">
        <v>0.16071489435193601</v>
      </c>
      <c r="X53" s="1">
        <v>0.18532286165351</v>
      </c>
      <c r="Y53" s="1">
        <v>0.16106616001311599</v>
      </c>
      <c r="Z53" s="1">
        <v>0.16466556626475701</v>
      </c>
      <c r="AA53" s="1">
        <v>0.16309968325864699</v>
      </c>
      <c r="AB53" s="1">
        <v>0.163621491680183</v>
      </c>
      <c r="AC53" s="1">
        <v>0.17059732889413101</v>
      </c>
      <c r="AD53" s="1">
        <v>0.176883580441241</v>
      </c>
      <c r="AE53" s="1">
        <v>0.17144694672640001</v>
      </c>
      <c r="AF53" s="1">
        <v>0.15285749820733799</v>
      </c>
      <c r="AG53" s="1">
        <v>0.17069732966215401</v>
      </c>
      <c r="AH53" s="1">
        <v>0.15722897461597601</v>
      </c>
      <c r="AI53" s="1">
        <v>0.153111718186865</v>
      </c>
      <c r="AJ53" s="1">
        <v>0.13592742030202201</v>
      </c>
      <c r="AK53" s="1">
        <v>0.153779899042565</v>
      </c>
      <c r="AL53" s="1">
        <v>0.102160408986589</v>
      </c>
      <c r="AM53" s="1">
        <v>0.116811933626022</v>
      </c>
      <c r="AN53" s="1">
        <v>0.127786099635251</v>
      </c>
      <c r="AO53" s="1">
        <v>0.103984011190174</v>
      </c>
      <c r="AP53" s="1">
        <v>8.0238299809847799E-2</v>
      </c>
      <c r="AQ53" s="1">
        <v>6.6669354950499804E-2</v>
      </c>
      <c r="AR53" s="1">
        <v>5.5930843254576298E-2</v>
      </c>
      <c r="AS53" s="1">
        <v>8.3119884631602303E-2</v>
      </c>
      <c r="AT53" s="1">
        <v>0.102318745746656</v>
      </c>
      <c r="AU53" s="1">
        <v>7.3104725825382105E-2</v>
      </c>
      <c r="AV53" s="1">
        <v>8.6279697121729906E-2</v>
      </c>
      <c r="AW53" s="1">
        <v>0.103383826125699</v>
      </c>
      <c r="AX53" s="1">
        <v>6.7354749476554301E-2</v>
      </c>
      <c r="AY53" s="1">
        <v>7.1644780220928794E-2</v>
      </c>
      <c r="AZ53" s="1">
        <v>6.6472353253756999E-2</v>
      </c>
      <c r="BA53" s="1">
        <v>7.0309298658698893E-2</v>
      </c>
      <c r="BI53" s="1"/>
    </row>
    <row r="54" spans="1:61" ht="12.5" x14ac:dyDescent="0.25">
      <c r="A54" t="s">
        <v>53</v>
      </c>
      <c r="B54" s="1">
        <v>0.23401507052236301</v>
      </c>
      <c r="C54" s="1">
        <v>0.20162742174099699</v>
      </c>
      <c r="D54" s="1">
        <v>0.20051077633118</v>
      </c>
      <c r="E54" s="1">
        <v>0.20395761634357301</v>
      </c>
      <c r="F54" s="1">
        <v>0.20833932466356</v>
      </c>
      <c r="G54" s="1">
        <v>0.20468476115438</v>
      </c>
      <c r="H54" s="1">
        <v>0.19801420564008401</v>
      </c>
      <c r="I54" s="1">
        <v>0.20618893383037701</v>
      </c>
      <c r="J54" s="1">
        <v>0.200362514394924</v>
      </c>
      <c r="K54" s="1">
        <v>0.20097403615239401</v>
      </c>
      <c r="L54" s="1">
        <v>0.20043251224609501</v>
      </c>
      <c r="M54" s="1">
        <v>0.20873100778769699</v>
      </c>
      <c r="N54" s="1">
        <v>0.20801491235059599</v>
      </c>
      <c r="O54" s="1">
        <v>0.19731124938179501</v>
      </c>
      <c r="P54" s="1">
        <v>0.197308607753367</v>
      </c>
      <c r="Q54" s="1">
        <v>0.20495534358567599</v>
      </c>
      <c r="R54" s="1">
        <v>0.205923518106607</v>
      </c>
      <c r="S54" s="1">
        <v>0.20393144004286401</v>
      </c>
      <c r="T54" s="1">
        <v>0.21419331154239399</v>
      </c>
      <c r="U54" s="1">
        <v>0.207275622143404</v>
      </c>
      <c r="V54" s="1">
        <v>0.218096821787748</v>
      </c>
      <c r="W54" s="1">
        <v>0.18955923870642899</v>
      </c>
      <c r="X54" s="1">
        <v>0.21351983091209101</v>
      </c>
      <c r="Y54" s="1">
        <v>0.19424334071947399</v>
      </c>
      <c r="Z54" s="1">
        <v>0.20109535445736701</v>
      </c>
      <c r="AA54" s="1">
        <v>0.19643568627906999</v>
      </c>
      <c r="AB54" s="1">
        <v>0.207643763362023</v>
      </c>
      <c r="AC54" s="1">
        <v>0.20707338954908699</v>
      </c>
      <c r="AD54" s="1">
        <v>0.20411034132737299</v>
      </c>
      <c r="AE54" s="1">
        <v>0.20154791356344401</v>
      </c>
      <c r="AF54" s="1">
        <v>0.18083178170719499</v>
      </c>
      <c r="AG54" s="1">
        <v>0.19198231619305001</v>
      </c>
      <c r="AH54" s="1">
        <v>0.18660877821934899</v>
      </c>
      <c r="AI54" s="1">
        <v>0.18856011311030299</v>
      </c>
      <c r="AJ54" s="1">
        <v>0.16378351482914</v>
      </c>
      <c r="AK54" s="1">
        <v>0.18683573240745099</v>
      </c>
      <c r="AL54" s="1">
        <v>0.13967947495868899</v>
      </c>
      <c r="AM54" s="1">
        <v>0.151992875574991</v>
      </c>
      <c r="AN54" s="1">
        <v>0.16072116769247599</v>
      </c>
      <c r="AO54" s="1">
        <v>0.156838333629922</v>
      </c>
      <c r="AP54" s="1">
        <v>9.7453020843039306E-2</v>
      </c>
      <c r="AQ54" s="1">
        <v>0.107354345234</v>
      </c>
      <c r="AR54" s="1">
        <v>8.8478064870361098E-2</v>
      </c>
      <c r="AS54" s="1">
        <v>0.100827811335321</v>
      </c>
      <c r="AT54" s="1">
        <v>0.109296079159259</v>
      </c>
      <c r="AU54" s="1">
        <v>0.110849818774442</v>
      </c>
      <c r="AV54" s="1">
        <v>0.11279692972875099</v>
      </c>
      <c r="AW54" s="1">
        <v>0.139480363047366</v>
      </c>
      <c r="AX54" s="1">
        <v>0.120373887467092</v>
      </c>
      <c r="AY54" s="1">
        <v>0.112370917503485</v>
      </c>
      <c r="AZ54" s="1">
        <v>0.125523754859662</v>
      </c>
      <c r="BA54" s="1">
        <v>0.144352029132537</v>
      </c>
      <c r="BB54" s="1">
        <v>0.11333759396337301</v>
      </c>
      <c r="BI54" s="1"/>
    </row>
    <row r="55" spans="1:61" ht="12.5" x14ac:dyDescent="0.25">
      <c r="A55" t="s">
        <v>54</v>
      </c>
      <c r="B55" s="1">
        <v>0.19716192320614601</v>
      </c>
      <c r="C55" s="1">
        <v>0.16619966333649799</v>
      </c>
      <c r="D55" s="1">
        <v>0.16835213184228501</v>
      </c>
      <c r="E55" s="1">
        <v>0.16919685675791801</v>
      </c>
      <c r="F55" s="1">
        <v>0.17195646947530099</v>
      </c>
      <c r="G55" s="1">
        <v>0.17254380568092201</v>
      </c>
      <c r="H55" s="1">
        <v>0.16854819460540299</v>
      </c>
      <c r="I55" s="1">
        <v>0.17697456110791501</v>
      </c>
      <c r="J55" s="1">
        <v>0.16842124460496399</v>
      </c>
      <c r="K55" s="1">
        <v>0.16895903531123199</v>
      </c>
      <c r="L55" s="1">
        <v>0.17654898371424699</v>
      </c>
      <c r="M55" s="1">
        <v>0.17645046312344401</v>
      </c>
      <c r="N55" s="1">
        <v>0.17579293619309799</v>
      </c>
      <c r="O55" s="1">
        <v>0.16538900269099399</v>
      </c>
      <c r="P55" s="1">
        <v>0.16538797086530499</v>
      </c>
      <c r="Q55" s="1">
        <v>0.17936360984045499</v>
      </c>
      <c r="R55" s="1">
        <v>0.17361814870549</v>
      </c>
      <c r="S55" s="1">
        <v>0.17751023509889</v>
      </c>
      <c r="T55" s="1">
        <v>0.179769268289593</v>
      </c>
      <c r="U55" s="1">
        <v>0.17715244746843201</v>
      </c>
      <c r="V55" s="1">
        <v>0.18608924087551601</v>
      </c>
      <c r="W55" s="1">
        <v>0.16687483721416599</v>
      </c>
      <c r="X55" s="1">
        <v>0.191380708175552</v>
      </c>
      <c r="Y55" s="1">
        <v>0.17353112256869199</v>
      </c>
      <c r="Z55" s="1">
        <v>0.17297671116324501</v>
      </c>
      <c r="AA55" s="1">
        <v>0.16847029406212999</v>
      </c>
      <c r="AB55" s="1">
        <v>0.17618185679002701</v>
      </c>
      <c r="AC55" s="1">
        <v>0.176826162636364</v>
      </c>
      <c r="AD55" s="1">
        <v>0.177735400819728</v>
      </c>
      <c r="AE55" s="1">
        <v>0.180378972826999</v>
      </c>
      <c r="AF55" s="1">
        <v>0.149608891742116</v>
      </c>
      <c r="AG55" s="1">
        <v>0.161636791433557</v>
      </c>
      <c r="AH55" s="1">
        <v>0.161065351487055</v>
      </c>
      <c r="AI55" s="1">
        <v>0.17297073450796799</v>
      </c>
      <c r="AJ55" s="1">
        <v>0.14809209481128699</v>
      </c>
      <c r="AK55" s="1">
        <v>0.17625057513395101</v>
      </c>
      <c r="AL55" s="1">
        <v>0.124161106964693</v>
      </c>
      <c r="AM55" s="1">
        <v>0.12883202090367099</v>
      </c>
      <c r="AN55" s="1">
        <v>0.13261466074001799</v>
      </c>
      <c r="AO55" s="1">
        <v>0.126628591613198</v>
      </c>
      <c r="AP55" s="1">
        <v>8.9179943896773098E-2</v>
      </c>
      <c r="AQ55" s="1">
        <v>8.1794368203835802E-2</v>
      </c>
      <c r="AR55" s="1">
        <v>7.8292943214562594E-2</v>
      </c>
      <c r="AS55" s="1">
        <v>9.4196908462488904E-2</v>
      </c>
      <c r="AT55" s="1">
        <v>0.100870176591109</v>
      </c>
      <c r="AU55" s="1">
        <v>0.100153762862301</v>
      </c>
      <c r="AV55" s="1">
        <v>0.11797073313996401</v>
      </c>
      <c r="AW55" s="1">
        <v>0.10931683743142501</v>
      </c>
      <c r="AX55" s="1">
        <v>9.2280237361030595E-2</v>
      </c>
      <c r="AY55" s="1">
        <v>9.0543354542193699E-2</v>
      </c>
      <c r="AZ55" s="1">
        <v>7.9271201833715402E-2</v>
      </c>
      <c r="BA55" s="1">
        <v>0.107835788802669</v>
      </c>
      <c r="BB55" s="1">
        <v>7.8388882503345206E-2</v>
      </c>
      <c r="BC55" s="1"/>
      <c r="BI55" s="1"/>
    </row>
    <row r="56" spans="1:61" ht="12.5" x14ac:dyDescent="0.25">
      <c r="A56" t="s">
        <v>55</v>
      </c>
      <c r="B56" s="1">
        <v>0.22049523612373001</v>
      </c>
      <c r="C56" s="1">
        <v>0.18549578666215999</v>
      </c>
      <c r="D56" s="1">
        <v>0.18870384818540401</v>
      </c>
      <c r="E56" s="1">
        <v>0.192361590412087</v>
      </c>
      <c r="F56" s="1">
        <v>0.19669227449759499</v>
      </c>
      <c r="G56" s="1">
        <v>0.19305958077534299</v>
      </c>
      <c r="H56" s="1">
        <v>0.19318001561456299</v>
      </c>
      <c r="I56" s="1">
        <v>0.19264540139342001</v>
      </c>
      <c r="J56" s="1">
        <v>0.18878881265342901</v>
      </c>
      <c r="K56" s="1">
        <v>0.189377175556597</v>
      </c>
      <c r="L56" s="1">
        <v>0.189710685399612</v>
      </c>
      <c r="M56" s="1">
        <v>0.20435919815596401</v>
      </c>
      <c r="N56" s="1">
        <v>0.19954006967288901</v>
      </c>
      <c r="O56" s="1">
        <v>0.195639770279809</v>
      </c>
      <c r="P56" s="1">
        <v>0.192209633431769</v>
      </c>
      <c r="Q56" s="1">
        <v>0.189311893709905</v>
      </c>
      <c r="R56" s="1">
        <v>0.18583433250050299</v>
      </c>
      <c r="S56" s="1">
        <v>0.18952316053110499</v>
      </c>
      <c r="T56" s="1">
        <v>0.19044633665896199</v>
      </c>
      <c r="U56" s="1">
        <v>0.17488510884407299</v>
      </c>
      <c r="V56" s="1">
        <v>0.188592401712535</v>
      </c>
      <c r="W56" s="1">
        <v>0.17328879743831899</v>
      </c>
      <c r="X56" s="1">
        <v>0.182338962108504</v>
      </c>
      <c r="Y56" s="1">
        <v>0.17175300557536799</v>
      </c>
      <c r="Z56" s="1">
        <v>0.162218704286649</v>
      </c>
      <c r="AA56" s="1">
        <v>0.15395547709663901</v>
      </c>
      <c r="AB56" s="1">
        <v>0.17285285941328099</v>
      </c>
      <c r="AC56" s="1">
        <v>0.179496192940681</v>
      </c>
      <c r="AD56" s="1">
        <v>0.19018061828041699</v>
      </c>
      <c r="AE56" s="1">
        <v>0.18656373706339199</v>
      </c>
      <c r="AF56" s="1">
        <v>0.15987780958293599</v>
      </c>
      <c r="AG56" s="1">
        <v>0.17370201862750201</v>
      </c>
      <c r="AH56" s="1">
        <v>0.15767250832195701</v>
      </c>
      <c r="AI56" s="1">
        <v>0.16716244104456901</v>
      </c>
      <c r="AJ56" s="1">
        <v>0.14023873903213399</v>
      </c>
      <c r="AK56" s="1">
        <v>0.16345467648291601</v>
      </c>
      <c r="AL56" s="1">
        <v>0.108079696134146</v>
      </c>
      <c r="AM56" s="1">
        <v>0.109452533973689</v>
      </c>
      <c r="AN56" s="1">
        <v>0.124724164368559</v>
      </c>
      <c r="AO56" s="1">
        <v>0.15061949254870899</v>
      </c>
      <c r="AP56" s="1">
        <v>0.110703189021041</v>
      </c>
      <c r="AQ56" s="1">
        <v>0.118406859035754</v>
      </c>
      <c r="AR56" s="1">
        <v>9.9062830408070707E-2</v>
      </c>
      <c r="AS56" s="1">
        <v>0.110507450744737</v>
      </c>
      <c r="AT56" s="1">
        <v>0.13431246242832701</v>
      </c>
      <c r="AU56" s="1">
        <v>9.0899599882422202E-2</v>
      </c>
      <c r="AV56" s="1">
        <v>0.130664037390812</v>
      </c>
      <c r="AW56" s="1">
        <v>0.13673645296707501</v>
      </c>
      <c r="AX56" s="1">
        <v>0.106009776464923</v>
      </c>
      <c r="AY56" s="1">
        <v>0.113902530688378</v>
      </c>
      <c r="AZ56" s="1">
        <v>9.9499730363459896E-2</v>
      </c>
      <c r="BA56" s="1">
        <v>0.100551206523364</v>
      </c>
      <c r="BB56" s="1">
        <v>0.101892395713391</v>
      </c>
      <c r="BC56" s="1"/>
      <c r="BD56" s="1"/>
      <c r="BI56" s="1"/>
    </row>
    <row r="57" spans="1:61" ht="12.5" x14ac:dyDescent="0.25">
      <c r="A57" t="s">
        <v>56</v>
      </c>
      <c r="B57" s="1">
        <v>0.230273110714525</v>
      </c>
      <c r="C57" s="1">
        <v>0.197940233589804</v>
      </c>
      <c r="D57" s="1">
        <v>0.19750496404802501</v>
      </c>
      <c r="E57" s="1">
        <v>0.20033017442046</v>
      </c>
      <c r="F57" s="1">
        <v>0.19990921786372001</v>
      </c>
      <c r="G57" s="1">
        <v>0.20079382703614701</v>
      </c>
      <c r="H57" s="1">
        <v>0.198414163306666</v>
      </c>
      <c r="I57" s="1">
        <v>0.198594205313294</v>
      </c>
      <c r="J57" s="1">
        <v>0.200788019428639</v>
      </c>
      <c r="K57" s="1">
        <v>0.20140732571835901</v>
      </c>
      <c r="L57" s="1">
        <v>0.20466034953251999</v>
      </c>
      <c r="M57" s="1">
        <v>0.21174116634328899</v>
      </c>
      <c r="N57" s="1">
        <v>0.20285859586188301</v>
      </c>
      <c r="O57" s="1">
        <v>0.197623070747144</v>
      </c>
      <c r="P57" s="1">
        <v>0.20099766218992601</v>
      </c>
      <c r="Q57" s="1">
        <v>0.20236819605640699</v>
      </c>
      <c r="R57" s="1">
        <v>0.20501657537721099</v>
      </c>
      <c r="S57" s="1">
        <v>0.19844250709591801</v>
      </c>
      <c r="T57" s="1">
        <v>0.20677249479975399</v>
      </c>
      <c r="U57" s="1">
        <v>0.208016036761134</v>
      </c>
      <c r="V57" s="1">
        <v>0.209382410662039</v>
      </c>
      <c r="W57" s="1">
        <v>0.185175050235487</v>
      </c>
      <c r="X57" s="1">
        <v>0.19449483901849501</v>
      </c>
      <c r="Y57" s="1">
        <v>0.18855168454662599</v>
      </c>
      <c r="Z57" s="1">
        <v>0.19730888452467199</v>
      </c>
      <c r="AA57" s="1">
        <v>0.18446780553304201</v>
      </c>
      <c r="AB57" s="1">
        <v>0.196229246979819</v>
      </c>
      <c r="AC57" s="1">
        <v>0.20134934186877201</v>
      </c>
      <c r="AD57" s="1">
        <v>0.19197763066635201</v>
      </c>
      <c r="AE57" s="1">
        <v>0.199282980050044</v>
      </c>
      <c r="AF57" s="1">
        <v>0.16092637030295001</v>
      </c>
      <c r="AG57" s="1">
        <v>0.17850366326516401</v>
      </c>
      <c r="AH57" s="1">
        <v>0.176322382640176</v>
      </c>
      <c r="AI57" s="1">
        <v>0.172212789130366</v>
      </c>
      <c r="AJ57" s="1">
        <v>0.154473004451845</v>
      </c>
      <c r="AK57" s="1">
        <v>0.17180152423733699</v>
      </c>
      <c r="AL57" s="1">
        <v>0.15181592730548099</v>
      </c>
      <c r="AM57" s="1">
        <v>0.154563610525696</v>
      </c>
      <c r="AN57" s="1">
        <v>0.16078381939876901</v>
      </c>
      <c r="AO57" s="1">
        <v>0.17173934492477699</v>
      </c>
      <c r="AP57" s="1">
        <v>0.14462853440527301</v>
      </c>
      <c r="AQ57" s="1">
        <v>0.150356032677984</v>
      </c>
      <c r="AR57" s="1">
        <v>0.134339539511246</v>
      </c>
      <c r="AS57" s="1">
        <v>0.12782257273454201</v>
      </c>
      <c r="AT57" s="1">
        <v>0.13614566954721899</v>
      </c>
      <c r="AU57" s="1">
        <v>0.122564216731919</v>
      </c>
      <c r="AV57" s="1">
        <v>0.15959298039862799</v>
      </c>
      <c r="AW57" s="1">
        <v>0.15345043027123101</v>
      </c>
      <c r="AX57" s="1">
        <v>0.123395111903946</v>
      </c>
      <c r="AY57" s="1">
        <v>0.140672195034654</v>
      </c>
      <c r="AZ57" s="1">
        <v>0.13928531846813599</v>
      </c>
      <c r="BA57" s="1">
        <v>0.15116938232765501</v>
      </c>
      <c r="BB57" s="1">
        <v>0.12931317956011801</v>
      </c>
      <c r="BC57" s="1"/>
      <c r="BD57" s="1"/>
      <c r="BE57" s="1"/>
      <c r="BI57" s="1"/>
    </row>
    <row r="58" spans="1:61" ht="12.5" x14ac:dyDescent="0.25">
      <c r="A58" t="s">
        <v>57</v>
      </c>
      <c r="B58" s="1">
        <v>0.22131544957320601</v>
      </c>
      <c r="C58" s="1">
        <v>0.18629223544301099</v>
      </c>
      <c r="D58" s="1">
        <v>0.18583673984935101</v>
      </c>
      <c r="E58" s="1">
        <v>0.189928179694559</v>
      </c>
      <c r="F58" s="1">
        <v>0.19269318382640399</v>
      </c>
      <c r="G58" s="1">
        <v>0.193336044898759</v>
      </c>
      <c r="H58" s="1">
        <v>0.18909999977015199</v>
      </c>
      <c r="I58" s="1">
        <v>0.191119971533001</v>
      </c>
      <c r="J58" s="1">
        <v>0.18907064605750301</v>
      </c>
      <c r="K58" s="1">
        <v>0.189658684093646</v>
      </c>
      <c r="L58" s="1">
        <v>0.18597994944554</v>
      </c>
      <c r="M58" s="1">
        <v>0.20701051458150699</v>
      </c>
      <c r="N58" s="1">
        <v>0.20675846938536499</v>
      </c>
      <c r="O58" s="1">
        <v>0.19257194666736699</v>
      </c>
      <c r="P58" s="1">
        <v>0.18915518580531299</v>
      </c>
      <c r="Q58" s="1">
        <v>0.19647419151575399</v>
      </c>
      <c r="R58" s="1">
        <v>0.18745698207182099</v>
      </c>
      <c r="S58" s="1">
        <v>0.193859942410499</v>
      </c>
      <c r="T58" s="1">
        <v>0.19633922792171801</v>
      </c>
      <c r="U58" s="1">
        <v>0.19039507547818399</v>
      </c>
      <c r="V58" s="1">
        <v>0.19537619796161099</v>
      </c>
      <c r="W58" s="1">
        <v>0.17540640917984399</v>
      </c>
      <c r="X58" s="1">
        <v>0.19593647757742899</v>
      </c>
      <c r="Y58" s="1">
        <v>0.18899126485718501</v>
      </c>
      <c r="Z58" s="1">
        <v>0.17662982799558299</v>
      </c>
      <c r="AA58" s="1">
        <v>0.171447255391145</v>
      </c>
      <c r="AB58" s="1">
        <v>0.183767645682447</v>
      </c>
      <c r="AC58" s="1">
        <v>0.18300091189324399</v>
      </c>
      <c r="AD58" s="1">
        <v>0.188971947339131</v>
      </c>
      <c r="AE58" s="1">
        <v>0.19276100268048699</v>
      </c>
      <c r="AF58" s="1">
        <v>0.183347116504435</v>
      </c>
      <c r="AG58" s="1">
        <v>0.19461415397227699</v>
      </c>
      <c r="AH58" s="1">
        <v>0.16226015159311999</v>
      </c>
      <c r="AI58" s="1">
        <v>0.17606061304221399</v>
      </c>
      <c r="AJ58" s="1">
        <v>0.168714821511945</v>
      </c>
      <c r="AK58" s="1">
        <v>0.18736796455593099</v>
      </c>
      <c r="AL58" s="1">
        <v>0.16107353119343701</v>
      </c>
      <c r="AM58" s="1">
        <v>0.14457273155505301</v>
      </c>
      <c r="AN58" s="1">
        <v>0.17929952053375101</v>
      </c>
      <c r="AO58" s="1">
        <v>0.16150404243364899</v>
      </c>
      <c r="AP58" s="1">
        <v>0.120412378468751</v>
      </c>
      <c r="AQ58" s="1">
        <v>0.139651984538605</v>
      </c>
      <c r="AR58" s="1">
        <v>0.10173563553237901</v>
      </c>
      <c r="AS58" s="1">
        <v>0.12843561865737799</v>
      </c>
      <c r="AT58" s="1">
        <v>0.13658288949719999</v>
      </c>
      <c r="AU58" s="1">
        <v>0.120720294518579</v>
      </c>
      <c r="AV58" s="1">
        <v>0.156582427944432</v>
      </c>
      <c r="AW58" s="1">
        <v>0.146902699096743</v>
      </c>
      <c r="AX58" s="1">
        <v>0.121936324369165</v>
      </c>
      <c r="AY58" s="1">
        <v>0.122682340138273</v>
      </c>
      <c r="AZ58" s="1">
        <v>0.12628686573175299</v>
      </c>
      <c r="BA58" s="1">
        <v>0.14280823558792999</v>
      </c>
      <c r="BB58" s="1">
        <v>0.115847071477758</v>
      </c>
      <c r="BC58" s="1"/>
      <c r="BD58" s="1"/>
      <c r="BE58" s="1"/>
      <c r="BF58" s="1"/>
      <c r="BI58" s="1"/>
    </row>
    <row r="59" spans="1:61" ht="12.5" x14ac:dyDescent="0.25">
      <c r="A59" t="s">
        <v>58</v>
      </c>
      <c r="B59" s="1">
        <v>0.20867449268590901</v>
      </c>
      <c r="C59" s="1">
        <v>0.1771772759851</v>
      </c>
      <c r="D59" s="1">
        <v>0.17673746031104501</v>
      </c>
      <c r="E59" s="1">
        <v>0.180785338853303</v>
      </c>
      <c r="F59" s="1">
        <v>0.18355785396941199</v>
      </c>
      <c r="G59" s="1">
        <v>0.18417883433561799</v>
      </c>
      <c r="H59" s="1">
        <v>0.18009550272414401</v>
      </c>
      <c r="I59" s="1">
        <v>0.18407281644690299</v>
      </c>
      <c r="J59" s="1">
        <v>0.18166648313817199</v>
      </c>
      <c r="K59" s="1">
        <v>0.182241232856756</v>
      </c>
      <c r="L59" s="1">
        <v>0.17505101449294699</v>
      </c>
      <c r="M59" s="1">
        <v>0.18991674646180501</v>
      </c>
      <c r="N59" s="1">
        <v>0.19617263594017501</v>
      </c>
      <c r="O59" s="1">
        <v>0.178596314548046</v>
      </c>
      <c r="P59" s="1">
        <v>0.18192951052988099</v>
      </c>
      <c r="Q59" s="1">
        <v>0.184413626575263</v>
      </c>
      <c r="R59" s="1">
        <v>0.185755533149737</v>
      </c>
      <c r="S59" s="1">
        <v>0.19662636765744501</v>
      </c>
      <c r="T59" s="1">
        <v>0.19139032166707201</v>
      </c>
      <c r="U59" s="1">
        <v>0.18870422820348101</v>
      </c>
      <c r="V59" s="1">
        <v>0.180393364924163</v>
      </c>
      <c r="W59" s="1">
        <v>0.16377430416670199</v>
      </c>
      <c r="X59" s="1">
        <v>0.187254664057798</v>
      </c>
      <c r="Y59" s="1">
        <v>0.169529839927649</v>
      </c>
      <c r="Z59" s="1">
        <v>0.16410384648627099</v>
      </c>
      <c r="AA59" s="1">
        <v>0.16277782986018599</v>
      </c>
      <c r="AB59" s="1">
        <v>0.16152904494102699</v>
      </c>
      <c r="AC59" s="1">
        <v>0.17422473533121999</v>
      </c>
      <c r="AD59" s="1">
        <v>0.18818360642131399</v>
      </c>
      <c r="AE59" s="1">
        <v>0.19641760064831101</v>
      </c>
      <c r="AF59" s="1">
        <v>0.173607044771319</v>
      </c>
      <c r="AG59" s="1">
        <v>0.16389847605072799</v>
      </c>
      <c r="AH59" s="1">
        <v>0.16778527672184601</v>
      </c>
      <c r="AI59" s="1">
        <v>0.175739275718892</v>
      </c>
      <c r="AJ59" s="1">
        <v>0.14459044036966401</v>
      </c>
      <c r="AK59" s="1">
        <v>0.17887572719516301</v>
      </c>
      <c r="AL59" s="1">
        <v>0.142714464897127</v>
      </c>
      <c r="AM59" s="1">
        <v>0.143565981430303</v>
      </c>
      <c r="AN59" s="1">
        <v>0.134919410566885</v>
      </c>
      <c r="AO59" s="1">
        <v>0.15574302011205701</v>
      </c>
      <c r="AP59" s="1">
        <v>0.106273288507874</v>
      </c>
      <c r="AQ59" s="1">
        <v>0.105030542761492</v>
      </c>
      <c r="AR59" s="1">
        <v>0.121985806527632</v>
      </c>
      <c r="AS59" s="1">
        <v>0.10327123959778001</v>
      </c>
      <c r="AT59" s="1">
        <v>0.115259254253577</v>
      </c>
      <c r="AU59" s="1">
        <v>0.12250367593894</v>
      </c>
      <c r="AV59" s="1">
        <v>0.14151920050821901</v>
      </c>
      <c r="AW59" s="1">
        <v>0.11585065636788</v>
      </c>
      <c r="AX59" s="1">
        <v>0.102308736230159</v>
      </c>
      <c r="AY59" s="1">
        <v>9.8896501263907102E-2</v>
      </c>
      <c r="AZ59" s="1">
        <v>0.103477416885942</v>
      </c>
      <c r="BA59" s="1">
        <v>0.11694134571487599</v>
      </c>
      <c r="BB59" s="1">
        <v>0.117126626253201</v>
      </c>
      <c r="BC59" s="1"/>
      <c r="BD59" s="1"/>
      <c r="BE59" s="1"/>
      <c r="BF59" s="1"/>
      <c r="BG59" s="1"/>
      <c r="BI59" s="1"/>
    </row>
  </sheetData>
  <pageMargins left="0.7" right="0.7" top="0.78740157499999996" bottom="0.78740157499999996"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workbookViewId="0"/>
  </sheetViews>
  <sheetFormatPr defaultColWidth="13.08984375" defaultRowHeight="15" customHeight="1" x14ac:dyDescent="0.25"/>
  <cols>
    <col min="1" max="1" width="150" customWidth="1"/>
    <col min="2" max="59" width="8" customWidth="1"/>
  </cols>
  <sheetData>
    <row r="1" spans="1:1" ht="23" customHeight="1" x14ac:dyDescent="0.25">
      <c r="A1" s="2" t="s">
        <v>59</v>
      </c>
    </row>
    <row r="2" spans="1:1" ht="53" customHeight="1" x14ac:dyDescent="0.25">
      <c r="A2" s="2" t="s">
        <v>60</v>
      </c>
    </row>
    <row r="3" spans="1:1" ht="12.5" x14ac:dyDescent="0.25">
      <c r="A3" s="2"/>
    </row>
    <row r="4" spans="1:1" ht="33" customHeight="1" x14ac:dyDescent="0.25">
      <c r="A4" s="2" t="s">
        <v>61</v>
      </c>
    </row>
    <row r="5" spans="1:1" ht="33" customHeight="1" x14ac:dyDescent="0.25">
      <c r="A5" s="2" t="s">
        <v>62</v>
      </c>
    </row>
    <row r="6" spans="1:1" ht="63" customHeight="1" x14ac:dyDescent="0.25">
      <c r="A6" s="3" t="s">
        <v>63</v>
      </c>
    </row>
  </sheetData>
  <pageMargins left="0.7" right="0.7" top="0.78740157499999996" bottom="0.78740157499999996"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gai Rottenberg</dc:creator>
  <cp:lastModifiedBy>Hagai Rottenberg</cp:lastModifiedBy>
  <dcterms:created xsi:type="dcterms:W3CDTF">2024-10-04T16:51:12Z</dcterms:created>
  <dcterms:modified xsi:type="dcterms:W3CDTF">2025-01-15T17:49:45Z</dcterms:modified>
</cp:coreProperties>
</file>